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ueGO neurons J DOWN unique" sheetId="1" state="visible" r:id="rId2"/>
    <sheet name="ClueGO neurons A DOWN unique" sheetId="2" state="visible" r:id="rId3"/>
    <sheet name="ClueGO neurons DOWN common" sheetId="3" state="visible" r:id="rId4"/>
  </sheets>
  <definedNames>
    <definedName function="false" hidden="true" localSheetId="0" name="_xlnm._FilterDatabase" vbProcedure="false">'ClueGO neurons J DOWN unique'!$A$5:$L$2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4" uniqueCount="648">
  <si>
    <r>
      <rPr>
        <b val="true"/>
        <sz val="16"/>
        <rFont val="Arial"/>
        <family val="2"/>
        <charset val="238"/>
      </rPr>
      <t xml:space="preserve">Supplementary Table S2.</t>
    </r>
    <r>
      <rPr>
        <sz val="16"/>
        <rFont val="Arial"/>
        <family val="2"/>
        <charset val="238"/>
      </rPr>
      <t xml:space="preserve"> Biological processes, molecular function and cellular components ClueGO analysis for genes downregulated in neurons from juvenile-onset HD patients. </t>
    </r>
  </si>
  <si>
    <t xml:space="preserve">Top downregulated processes were visualized on Figure 3. Biological processes connected with genes downregulated in neurons from adult-onset HD patients are listed in sheet 2 and 3 in this file.</t>
  </si>
  <si>
    <t xml:space="preserve">GOID</t>
  </si>
  <si>
    <t xml:space="preserve">GOTerm</t>
  </si>
  <si>
    <t xml:space="preserve">Ontology Source</t>
  </si>
  <si>
    <t xml:space="preserve">Term PValue</t>
  </si>
  <si>
    <t xml:space="preserve">Term PValue Corrected with Bonferroni step down</t>
  </si>
  <si>
    <t xml:space="preserve">Group PValue</t>
  </si>
  <si>
    <t xml:space="preserve">Group PValue Corrected with Bonferroni step down</t>
  </si>
  <si>
    <t xml:space="preserve">GOLevels</t>
  </si>
  <si>
    <t xml:space="preserve">GOGroups</t>
  </si>
  <si>
    <t xml:space="preserve">% Associated Genes</t>
  </si>
  <si>
    <t xml:space="preserve">Nr. Genes</t>
  </si>
  <si>
    <t xml:space="preserve">Associated Genes Found</t>
  </si>
  <si>
    <t xml:space="preserve">GO:0120039</t>
  </si>
  <si>
    <t xml:space="preserve">plasma membrane bounded cell projection morphogenesis</t>
  </si>
  <si>
    <t xml:space="preserve">GO_BiologicalProcess-EBI-UniProt-GOA-ACAP-ARAP_08.05.2020_00h00</t>
  </si>
  <si>
    <t xml:space="preserve">[5, 6, 7]</t>
  </si>
  <si>
    <t xml:space="preserve">Group32</t>
  </si>
  <si>
    <t xml:space="preserve">[ADGRB3, ALCAM, ARHGAP33, BRSK1, CAMK2B, CHRNB2, CNTN2, CNTN6, COL25A1, CPNE5, DCDC2, DOCK7, DRD2, EFNB2, EMB, ENPP2, EPHA2, FOXB1, GBX1, GBX2, GDNF, GFRA1, GRIN1, HECW1, HOXA2, IGSF9, ITGA1, KIAA0319, KIF5A, LHX1, LHX4, LHX9, LRP2, LRP8, LRRK2, MAPT, MT3, MYO16, NEFL, NELL2, NFASC, NGEF, NKX2-8, NKX6-1, NRXN1, NTN1, NTN5, NTRK1, NYAP2, OLFM1, PAK6, PAX2, POSTN, POU4F2, PTCH1, RAB3A, RIMS1, RNF165, SEMA3C, SHANK1, SHC3, SHH, SPTBN5, SRCIN1, SYT1, TMEFF1, TMEFF2, TRPC5, TUBB3, UNC5A, UNC5C, VEGFA, WNT7B, ZSWIM5]</t>
  </si>
  <si>
    <t xml:space="preserve">GO:0001944</t>
  </si>
  <si>
    <t xml:space="preserve">vasculature development</t>
  </si>
  <si>
    <t xml:space="preserve">[4, 5, 6, 7]</t>
  </si>
  <si>
    <t xml:space="preserve">Group22</t>
  </si>
  <si>
    <t xml:space="preserve">[ACTA2, ADAM12, ADGRB3, ADGRG1, AGT, ANGPT1, APOD, CALCRL, CCN2, CDH13, CFC1B, CFLAR, CYP1B1, EDN1, EFNB2, EGR1, ELK3, ENPP2, EPHA2, ETS1, FGF1, FOSL1, FOXC1, GBX2, GDNF, GPC3, HAS2, HOXA3, HOXA5, HOXA7, HOXB3, KDR, LIF, LRP2, NELL2, NFATC2, NOS3, NRXN1, PDE2A, PDGFB, PGF, PRDM1, RAMP1, RGCC, SEMA3C, SHH, SIX1, SMOC2, SULF1, TFAP2B, THBS1, TNMD, TWIST1, VEGFA, WNT7B, XDH]</t>
  </si>
  <si>
    <t xml:space="preserve">GO:0001568</t>
  </si>
  <si>
    <t xml:space="preserve">blood vessel development</t>
  </si>
  <si>
    <t xml:space="preserve">[3, 5, 6, 7, 8]</t>
  </si>
  <si>
    <t xml:space="preserve">[ACTA2, ADAM12, ADGRB3, ADGRG1, AGT, ANGPT1, APOD, CALCRL, CCN2, CDH13, CFC1B, CFLAR, CYP1B1, EDN1, EFNB2, EGR1, ELK3, ENPP2, EPHA2, ETS1, FGF1, FOSL1, FOXC1, GBX2, GDNF, GPC3, HAS2, HOXA3, HOXA5, HOXA7, HOXB3, KDR, LRP2, NELL2, NOS3, NRXN1, PDE2A, PDGFB, PGF, PRDM1, RAMP1, RGCC, SEMA3C, SHH, SIX1, SMOC2, SULF1, TFAP2B, THBS1, TNMD, TWIST1, VEGFA, WNT7B, XDH]</t>
  </si>
  <si>
    <t xml:space="preserve">GO:0048514</t>
  </si>
  <si>
    <t xml:space="preserve">blood vessel morphogenesis</t>
  </si>
  <si>
    <t xml:space="preserve">[4, 5, 6, 7, 8, 9]</t>
  </si>
  <si>
    <t xml:space="preserve">[ADAM12, ADGRB3, ADGRG1, AGT, ANGPT1, APOD, CALCRL, CCN2, CDH13, CYP1B1, EDN1, EFNB2, ELK3, ENPP2, EPHA2, ETS1, FGF1, FOXC1, GBX2, GDNF, HAS2, HOXA3, HOXA5, HOXA7, HOXB3, KDR, LRP2, NELL2, NOS3, NRXN1, PGF, PRDM1, RAMP1, RGCC, SHH, SIX1, SMOC2, SULF1, TFAP2B, THBS1, TNMD, TWIST1, VEGFA, WNT7B, XDH]</t>
  </si>
  <si>
    <t xml:space="preserve">GO:0048562</t>
  </si>
  <si>
    <t xml:space="preserve">embryonic organ morphogenesis</t>
  </si>
  <si>
    <t xml:space="preserve">Group34</t>
  </si>
  <si>
    <t xml:space="preserve">[EDN1, EPHA2, FOXF2, GBX2, GRHL3, HMX2, HMX3, HOXA2, HOXA3, HOXA5, HOXA7, HOXA9, HOXB2, HOXB3, HOXB4, HOXB5, HOXB6, HOXB7, HOXB8, HOXB9, HOXC4, HOXC9, HOXD10, IRX5, LHX1, MYO7A, NDRG4, NEUROD1, NTN1, PAX2, PAX5, PAX8, PCDH15, SHH, SIX1, SIX2, TBX15, TFAP2A, TH, TWIST1, ZIC1, ZIC3]</t>
  </si>
  <si>
    <t xml:space="preserve">GO:0001525</t>
  </si>
  <si>
    <t xml:space="preserve">angiogenesis</t>
  </si>
  <si>
    <t xml:space="preserve">[3, 4, 5, 6, 7, 8, 9, 10]</t>
  </si>
  <si>
    <t xml:space="preserve">[ADAM12, ADGRB3, ADGRG1, AGT, ANGPT1, APOD, CALCRL, CCN2, CDH13, CYP1B1, EDN1, EFNB2, ELK3, ENPP2, EPHA2, ETS1, FGF1, FOXC1, GBX2, GDNF, HOXA3, HOXA5, HOXA7, HOXB3, KDR, NELL2, NOS3, NRXN1, PGF, RAMP1, RGCC, SHH, SMOC2, SULF1, THBS1, TNMD, TWIST1, VEGFA]</t>
  </si>
  <si>
    <t xml:space="preserve">GO:0048705</t>
  </si>
  <si>
    <t xml:space="preserve">skeletal system morphogenesis</t>
  </si>
  <si>
    <t xml:space="preserve">[CCN2, COL12A1, COL14A1, COL6A3, FOXC1, HAS2, HHIP, HOXA2, HOXA3, HOXA5, HOXA7, HOXA9, HOXB2, HOXB3, HOXB4, HOXB5, HOXB6, HOXB7, HOXB8, HOXB9, HOXC4, HOXC8, HOXC9, HOXD10, IRX5, LHX1, MGP, MSX2, PAX5, SIX1, SIX2, SMPD3, SP5, TBX15, TFAP2A, TWIST1, UNCX]</t>
  </si>
  <si>
    <t xml:space="preserve">GO:0001822</t>
  </si>
  <si>
    <t xml:space="preserve">kidney development</t>
  </si>
  <si>
    <t xml:space="preserve">Group35</t>
  </si>
  <si>
    <t xml:space="preserve">[ACTA2, ADAMTS16, AGT, ANGPT1, CALB1, CFLAR, CYP26A1, DCHS2, EFNB2, EGR1, FGF1, FOXC1, GDNF, GPC3, HAS2, HOXB7, IRX3, KIF26B, LHX1, LIF, LRRK2, PAX2, PAX8, PDGFB, PGF, POU3F3, PTCH1, SHH, SIX1, SIX2, SULF1, TFAP2A, TFAP2B, VEGFA, WNT7B]</t>
  </si>
  <si>
    <t xml:space="preserve">GO:0001654</t>
  </si>
  <si>
    <t xml:space="preserve">eye development</t>
  </si>
  <si>
    <t xml:space="preserve">Group27</t>
  </si>
  <si>
    <t xml:space="preserve">[CALB1, CELF4, CYP1B1, DIO3, DRD2, EPHA2, FOXC1, FOXF2, FREM2, GRHL3, HPCA, IRX5, LHX1, MAB21L2, MYO7A, MYOM1, NEUROD1, PAX2, PBX3, POU4F2, PRDM1, SHH, SLC17A6, SLC7A11, TFAP2A, TFAP2B, TH, TMOD1, TWIST1, VEGFA, VSX2, WNT7B]</t>
  </si>
  <si>
    <t xml:space="preserve">GO:0072006</t>
  </si>
  <si>
    <t xml:space="preserve">nephron development</t>
  </si>
  <si>
    <t xml:space="preserve">[ACTA2, ADAMTS16, AGT, ANGPT1, CALB1, CFLAR, DCHS2, EGR1, FGF1, FOXC1, GDNF, GPC3, HOXB7, IRX3, KIF26B, LHX1, LIF, PAX2, PAX8, PDGFB, PGF, POU3F3, PTCH1, SHH, SIX1, SIX2, SULF1, TFAP2B, VEGFA, WNT7B]</t>
  </si>
  <si>
    <t xml:space="preserve">GO:0043010</t>
  </si>
  <si>
    <t xml:space="preserve">camera-type eye development</t>
  </si>
  <si>
    <t xml:space="preserve">[6, 7, 8]</t>
  </si>
  <si>
    <t xml:space="preserve">[CALB1, CELF4, CYP1B1, DIO3, DRD2, EPHA2, FOXC1, FOXF2, GRHL3, HPCA, IRX5, LHX1, MAB21L2, MYOM1, NEUROD1, PAX2, POU4F2, SHH, SLC17A6, SLC7A11, TFAP2A, TFAP2B, TH, TMOD1, TWIST1, VEGFA, VSX2, WNT7B]</t>
  </si>
  <si>
    <t xml:space="preserve">GO:0048706</t>
  </si>
  <si>
    <t xml:space="preserve">embryonic skeletal system development</t>
  </si>
  <si>
    <t xml:space="preserve">[HOXA2, HOXA3, HOXA5, HOXA7, HOXA9, HOXB2, HOXB3, HOXB4, HOXB5, HOXB6, HOXB7, HOXB8, HOXB9, HOXC4, HOXC6, HOXC9, HOXD10, IRX5, LHX1, PAX5, PAX7, SHH, SIX1, SIX2, SULF1, TBX15, TFAP2A, TWIST1]</t>
  </si>
  <si>
    <t xml:space="preserve">GO:1901342</t>
  </si>
  <si>
    <t xml:space="preserve">regulation of vasculature development</t>
  </si>
  <si>
    <t xml:space="preserve">[4, 5, 6, 7, 8]</t>
  </si>
  <si>
    <t xml:space="preserve">[ADAM12, ADGRB3, AGT, CFLAR, CYP1B1, EFNB2, EGR1, ENPP2, EPHA2, ETS1, FGF1, FOXC1, GDNF, HOXA5, KDR, NFATC2, NOS3, PDGFB, PGF, RGCC, SMOC2, SULF1, THBS1, TNMD, TWIST1, VEGFA, XDH]</t>
  </si>
  <si>
    <t xml:space="preserve">GO:0090596</t>
  </si>
  <si>
    <t xml:space="preserve">sensory organ morphogenesis</t>
  </si>
  <si>
    <t xml:space="preserve">[CALB1, DIO3, EDN1, EPHA2, FOXF2, GBX2, GRHL3, HMX2, HMX3, HOXA2, IRX5, LHX1, MYO7A, NTN1, PAX2, PAX8, PCDH15, PRDM1, SIX1, SIX2, TFAP2A, TFAP2B, TH, TWIST1, VEGFA, ZIC1]</t>
  </si>
  <si>
    <t xml:space="preserve">GO:0043583</t>
  </si>
  <si>
    <t xml:space="preserve">ear development</t>
  </si>
  <si>
    <t xml:space="preserve">[CALB1, CDH23, CYTL1, DUOX2, EDN1, FREM2, GBX2, GRHL3, HMX2, HMX3, HOXA2, HPCA, LGR5, MYO7A, NEUROD1, NTN1, PAX2, PAX8, PCDH15, SHH, SIX1, SIX2, TFAP2A, TWIST1, ZIC1]</t>
  </si>
  <si>
    <t xml:space="preserve">GO:0072073</t>
  </si>
  <si>
    <t xml:space="preserve">kidney epithelium development</t>
  </si>
  <si>
    <t xml:space="preserve">[5, 6, 7, 8]</t>
  </si>
  <si>
    <t xml:space="preserve">[ADAMTS16, AGT, CALB1, EFNB2, FGF1, FOXC1, GDNF, GPC3, HOXB7, IRX3, KIF26B, LHX1, LIF, PAX2, PAX8, PGF, POU3F3, PTCH1, SHH, SIX1, SIX2, TFAP2B, VEGFA, WNT7B]</t>
  </si>
  <si>
    <t xml:space="preserve">GO:0061326</t>
  </si>
  <si>
    <t xml:space="preserve">renal tubule development</t>
  </si>
  <si>
    <t xml:space="preserve">[ADAMTS16, AGT, CALB1, FGF1, GDNF, GPC3, HOXB7, IRX3, KIF26B, LGR5, LHX1, LIF, PAX2, PAX8, PGF, POU3F3, PTCH1, SHH, SIX1, SIX2, TFAP2B, VEGFA, WNT7B]</t>
  </si>
  <si>
    <t xml:space="preserve">GO:0048754</t>
  </si>
  <si>
    <t xml:space="preserve">branching morphogenesis of an epithelial tube</t>
  </si>
  <si>
    <t xml:space="preserve">[ADAMTS16, AGT, EDN1, EPHA2, FGF1, FOXA1, GBX2, GDNF, GPC3, HHIP, HOXA5, HOXB7, KDR, LHX1, MSX2, PAX2, PAX8, PGF, PTCH1, SHH, SIX1, SIX2, VEGFA]</t>
  </si>
  <si>
    <t xml:space="preserve">GO:2000027</t>
  </si>
  <si>
    <t xml:space="preserve">regulation of animal organ morphogenesis</t>
  </si>
  <si>
    <t xml:space="preserve">[AGT, ASPN, CFLAR, DIO3, EDN1, FGF1, FOXC1, GDNF, GPC3, GRHL3, HOXB7, LHX1, LIF, PAX2, PAX8, SEMA3C, SHH, SIX1, SIX2, SULF1, TFAP2A, TWIST1, VEGFA]</t>
  </si>
  <si>
    <t xml:space="preserve">GO:0003007</t>
  </si>
  <si>
    <t xml:space="preserve">heart morphogenesis</t>
  </si>
  <si>
    <t xml:space="preserve">Group14</t>
  </si>
  <si>
    <t xml:space="preserve">[ACTC1, ALPK2, FOXC1, GDNF, HAS2, LRP2, MSX2, MYOM1, NDRG4, NELL2, NOS3, NPY2R, OLFM1, PTCH1, SEMA3C, SHH, SIX1, TH, TP53, TWIST1, VEGFA, ZIC3]</t>
  </si>
  <si>
    <t xml:space="preserve">GO:0060993</t>
  </si>
  <si>
    <t xml:space="preserve">kidney morphogenesis</t>
  </si>
  <si>
    <t xml:space="preserve">[ADAMTS16, AGT, CALB1, FGF1, GDNF, GPC3, HOXB7, IRX3, KIF26B, LHX1, LIF, LRRK2, PAX2, PAX8, PGF, PTCH1, SHH, SIX1, SIX2, VEGFA, WNT7B]</t>
  </si>
  <si>
    <t xml:space="preserve">GO:0048839</t>
  </si>
  <si>
    <t xml:space="preserve">inner ear development</t>
  </si>
  <si>
    <t xml:space="preserve">[3, 6, 7, 8]</t>
  </si>
  <si>
    <t xml:space="preserve">[CALB1, CDH23, CYTL1, DUOX2, FREM2, GBX2, GRHL3, HMX2, HMX3, HPCA, LGR5, MYO7A, NEUROD1, NTN1, PAX2, PAX8, PCDH15, SHH, SIX1, TFAP2A, ZIC1]</t>
  </si>
  <si>
    <t xml:space="preserve">GO:0001657</t>
  </si>
  <si>
    <t xml:space="preserve">ureteric bud development</t>
  </si>
  <si>
    <t xml:space="preserve">[5, 6, 8, 9, 10, 11]</t>
  </si>
  <si>
    <t xml:space="preserve">[ADAMTS16, AGT, CALB1, FGF1, FOXC1, GDNF, GPC3, HOXB7, KIF26B, LHX1, PAX2, PAX8, PGF, PTCH1, SHH, SIX1, SIX2, VEGFA]</t>
  </si>
  <si>
    <t xml:space="preserve">GO:0072088</t>
  </si>
  <si>
    <t xml:space="preserve">nephron epithelium morphogenesis</t>
  </si>
  <si>
    <t xml:space="preserve">[4, 5, 6, 7, 8, 9, 10]</t>
  </si>
  <si>
    <t xml:space="preserve">[ADAMTS16, AGT, FGF1, GDNF, GPC3, HOXB7, IRX3, KIF26B, LHX1, LIF, PAX2, PAX8, PGF, PTCH1, SHH, SIX1, SIX2, VEGFA]</t>
  </si>
  <si>
    <t xml:space="preserve">GO:0001656</t>
  </si>
  <si>
    <t xml:space="preserve">metanephros development</t>
  </si>
  <si>
    <t xml:space="preserve">[CALB1, EGR1, GDNF, GPC3, IRX3, KIF26B, LHX1, LIF, PAX2, PAX8, PDGFB, POU3F3, PTCH1, SHH, SIX1, SIX2, TFAP2B, WNT7B]</t>
  </si>
  <si>
    <t xml:space="preserve">GO:0060675</t>
  </si>
  <si>
    <t xml:space="preserve">ureteric bud morphogenesis</t>
  </si>
  <si>
    <t xml:space="preserve">[6, 7, 8, 9, 10, 11, 12, 13]</t>
  </si>
  <si>
    <t xml:space="preserve">[ADAMTS16, AGT, FGF1, GDNF, GPC3, HOXB7, KIF26B, LHX1, PAX2, PAX8, PGF, PTCH1, SHH, SIX1, SIX2, VEGFA]</t>
  </si>
  <si>
    <t xml:space="preserve">R-HSA:5672965</t>
  </si>
  <si>
    <t xml:space="preserve">RAS GEFs promote RAS nucleotide exchange</t>
  </si>
  <si>
    <t xml:space="preserve">REACTOME_Reactions_08.05.2020</t>
  </si>
  <si>
    <t xml:space="preserve">[-1]</t>
  </si>
  <si>
    <t xml:space="preserve">Group33</t>
  </si>
  <si>
    <t xml:space="preserve">[ANGPT1, CAMK2B, FGF1, FGF19, GDNF, GFRA1, GRIN1, GRIN2D, IL3RA, KITLG, NEFL, PDGFB, RASGRF1, RASGRF2, SHC3, SPTBN5]</t>
  </si>
  <si>
    <t xml:space="preserve">GO:0042471</t>
  </si>
  <si>
    <t xml:space="preserve">ear morphogenesis</t>
  </si>
  <si>
    <t xml:space="preserve">[EDN1, GBX2, GRHL3, HMX2, HMX3, HOXA2, MYO7A, NTN1, PAX2, PAX8, PCDH15, SIX1, SIX2, TFAP2A, TWIST1, ZIC1]</t>
  </si>
  <si>
    <t xml:space="preserve">GO:0110110</t>
  </si>
  <si>
    <t xml:space="preserve">positive regulation of animal organ morphogenesis</t>
  </si>
  <si>
    <t xml:space="preserve">[3, 4, 5, 6, 7, 8]</t>
  </si>
  <si>
    <t xml:space="preserve">[AGT, CFLAR, EDN1, FGF1, GDNF, HOXB7, LHX1, LIF, PAX2, PAX8, SEMA3C, SIX1, TFAP2A, TWIST1, VEGFA]</t>
  </si>
  <si>
    <t xml:space="preserve">R-HSA:373760</t>
  </si>
  <si>
    <t xml:space="preserve">L1CAM interactions</t>
  </si>
  <si>
    <t xml:space="preserve">REACTOME_Pathways_08.05.2020</t>
  </si>
  <si>
    <t xml:space="preserve">Group23</t>
  </si>
  <si>
    <t xml:space="preserve">[ALCAM, CNTN2, CNTN6, ITGA1, KCNQ3, NFASC, SCN1A, SCN2A, SCN3B, SCN7A, SCN9A, SPTBN5, TUBB3, TUBB4A, TUBB8]</t>
  </si>
  <si>
    <t xml:space="preserve">GO:0090183</t>
  </si>
  <si>
    <t xml:space="preserve">regulation of kidney development</t>
  </si>
  <si>
    <t xml:space="preserve">[AGT, CFLAR, EGR1, GDNF, HOXB7, LHX1, LIF, PAX2, PAX8, PDGFB, SHH, SIX1, SIX2, VEGFA]</t>
  </si>
  <si>
    <t xml:space="preserve">GO:0061005</t>
  </si>
  <si>
    <t xml:space="preserve">cell differentiation involved in kidney development</t>
  </si>
  <si>
    <t xml:space="preserve">[ACTA2, GDNF, LHX1, LIF, PAX2, PAX8, PDGFB, POU3F3, PTCH1, SHH, SIX2]</t>
  </si>
  <si>
    <t xml:space="preserve">GO:0072210</t>
  </si>
  <si>
    <t xml:space="preserve">metanephric nephron development</t>
  </si>
  <si>
    <t xml:space="preserve">[4, 6, 7, 8, 9]</t>
  </si>
  <si>
    <t xml:space="preserve">[EGR1, GDNF, KIF26B, LHX1, LIF, PAX2, PAX8, PDGFB, SIX2, TFAP2B]</t>
  </si>
  <si>
    <t xml:space="preserve">GO:1905332</t>
  </si>
  <si>
    <t xml:space="preserve">positive regulation of morphogenesis of an epithelium</t>
  </si>
  <si>
    <t xml:space="preserve">[3, 4, 5, 6, 7]</t>
  </si>
  <si>
    <t xml:space="preserve">[AGT, GDNF, HOXB7, LHX1, LIF, PAX2, PAX8, SIX1, VEGFA]</t>
  </si>
  <si>
    <t xml:space="preserve">GO:0090189</t>
  </si>
  <si>
    <t xml:space="preserve">regulation of branching involved in ureteric bud morphogenesis</t>
  </si>
  <si>
    <t xml:space="preserve">[4, 5, 6, 7, 8, 9, 10, 11, 12, 13, 14, 15]</t>
  </si>
  <si>
    <t xml:space="preserve">[AGT, GDNF, HOXB7, LHX1, PAX2, PAX8, SIX1, SIX2, VEGFA]</t>
  </si>
  <si>
    <t xml:space="preserve">GO:0003338</t>
  </si>
  <si>
    <t xml:space="preserve">metanephros morphogenesis</t>
  </si>
  <si>
    <t xml:space="preserve">[5, 6, 7, 8, 9]</t>
  </si>
  <si>
    <t xml:space="preserve">[CALB1, GDNF, KIF26B, LHX1, LIF, PAX2, PAX8, SIX2, WNT7B]</t>
  </si>
  <si>
    <t xml:space="preserve">GO:0021545</t>
  </si>
  <si>
    <t xml:space="preserve">cranial nerve development</t>
  </si>
  <si>
    <t xml:space="preserve">[4, 6, 7]</t>
  </si>
  <si>
    <t xml:space="preserve">Group04</t>
  </si>
  <si>
    <t xml:space="preserve">[CHRNB2, HOXA3, HOXB2, HOXB3, NELL2, NTRK1, PAX2, SIX1, TFAP2A]</t>
  </si>
  <si>
    <t xml:space="preserve">GO:0035136</t>
  </si>
  <si>
    <t xml:space="preserve">forelimb morphogenesis</t>
  </si>
  <si>
    <t xml:space="preserve">Group08</t>
  </si>
  <si>
    <t xml:space="preserve">[EN1, HOXA9, HOXD10, MSX2, RNF165, SHH, TFAP2A, TFAP2B, TWIST1]</t>
  </si>
  <si>
    <t xml:space="preserve">WP:4823</t>
  </si>
  <si>
    <t xml:space="preserve">Genes controlling renal nephrogenesis</t>
  </si>
  <si>
    <t xml:space="preserve">WikiPathways_08.05.2020</t>
  </si>
  <si>
    <t xml:space="preserve">[FOXC1, GDNF, KDR, LHX1, LMX1B, PAX2, PDGFB, SIX1, VEGFA]</t>
  </si>
  <si>
    <t xml:space="preserve">GO:0048701</t>
  </si>
  <si>
    <t xml:space="preserve">embryonic cranial skeleton morphogenesis</t>
  </si>
  <si>
    <t xml:space="preserve">Group26</t>
  </si>
  <si>
    <t xml:space="preserve">[HOXA2, IRX5, LHX1, PAX5, SIX1, SIX2, TBX15, TFAP2A, TWIST1]</t>
  </si>
  <si>
    <t xml:space="preserve">R-HSA:373739</t>
  </si>
  <si>
    <t xml:space="preserve">Ankyrins link voltage-gated sodium and potassium channels to spectrin and L1</t>
  </si>
  <si>
    <t xml:space="preserve">Group36</t>
  </si>
  <si>
    <t xml:space="preserve">[KCNQ3, NFASC, SCN1A, SCN2A, SCN3B, SCN7A, SCN9A, SPTBN5]</t>
  </si>
  <si>
    <t xml:space="preserve">R-HSA:445095</t>
  </si>
  <si>
    <t xml:space="preserve">Interaction between L1 and Ankyrins</t>
  </si>
  <si>
    <t xml:space="preserve">GO:0072044</t>
  </si>
  <si>
    <t xml:space="preserve">collecting duct development</t>
  </si>
  <si>
    <t xml:space="preserve">[CALB1, PAX2, PAX8, PTCH1, SHH, TFAP2B, WNT7B]</t>
  </si>
  <si>
    <t xml:space="preserve">GO:0072283</t>
  </si>
  <si>
    <t xml:space="preserve">metanephric renal vesicle morphogenesis</t>
  </si>
  <si>
    <t xml:space="preserve">[5, 6, 7, 8, 9, 10, 11, 12]</t>
  </si>
  <si>
    <t xml:space="preserve">[GDNF, KIF26B, LHX1, LIF, PAX2, PAX8, SIX2]</t>
  </si>
  <si>
    <t xml:space="preserve">GO:0072202</t>
  </si>
  <si>
    <t xml:space="preserve">cell differentiation involved in metanephros development</t>
  </si>
  <si>
    <t xml:space="preserve">[GDNF, LIF, PAX2, PAX8, PDGFB, POU3F3, SIX2]</t>
  </si>
  <si>
    <t xml:space="preserve">GO:0072111</t>
  </si>
  <si>
    <t xml:space="preserve">cell proliferation involved in kidney development</t>
  </si>
  <si>
    <t xml:space="preserve">[CFLAR, EGR1, GPC3, PDGFB, PTCH1, SHH]</t>
  </si>
  <si>
    <t xml:space="preserve">GO:0072216</t>
  </si>
  <si>
    <t xml:space="preserve">positive regulation of metanephros development</t>
  </si>
  <si>
    <t xml:space="preserve">[EGR1, GDNF, LIF, PAX2, PAX8, PDGFB]</t>
  </si>
  <si>
    <t xml:space="preserve">GO:0072017</t>
  </si>
  <si>
    <t xml:space="preserve">distal tubule development</t>
  </si>
  <si>
    <t xml:space="preserve">[6, 7, 8, 9, 10, 11]</t>
  </si>
  <si>
    <t xml:space="preserve">[CALB1, PAX2, PAX8, POU3F3, TFAP2B]</t>
  </si>
  <si>
    <t xml:space="preserve">GO:2000698</t>
  </si>
  <si>
    <t xml:space="preserve">positive regulation of epithelial cell differentiation involved in kidney development</t>
  </si>
  <si>
    <t xml:space="preserve">[4, 5, 6, 7, 8, 9, 10, 11]</t>
  </si>
  <si>
    <t xml:space="preserve">[GDNF, LHX1, LIF, PAX2, PAX8]</t>
  </si>
  <si>
    <t xml:space="preserve">GO:0003337</t>
  </si>
  <si>
    <t xml:space="preserve">mesenchymal to epithelial transition involved in metanephros morphogenesis</t>
  </si>
  <si>
    <t xml:space="preserve">[GDNF, LIF, PAX2, PAX8, SIX2]</t>
  </si>
  <si>
    <t xml:space="preserve">GO:0072221</t>
  </si>
  <si>
    <t xml:space="preserve">metanephric distal convoluted tubule development</t>
  </si>
  <si>
    <t xml:space="preserve">[CALB1, PAX2, PAX8, POU3F3]</t>
  </si>
  <si>
    <t xml:space="preserve">GO:0021546</t>
  </si>
  <si>
    <t xml:space="preserve">rhombomere development</t>
  </si>
  <si>
    <t xml:space="preserve">[3, 4, 6, 7, 8, 9]</t>
  </si>
  <si>
    <t xml:space="preserve">Group05</t>
  </si>
  <si>
    <t xml:space="preserve">[GBX2, HOXA2, HOXB2, HOXB3]</t>
  </si>
  <si>
    <t xml:space="preserve">KEGG:05200</t>
  </si>
  <si>
    <t xml:space="preserve">Pathways in cancer</t>
  </si>
  <si>
    <t xml:space="preserve">KEGG_08.05.2020</t>
  </si>
  <si>
    <t xml:space="preserve">Group24</t>
  </si>
  <si>
    <t xml:space="preserve">[AGT, APC2, CAMK2B, CCNA1, CDH1, CDKN1A, EDN1, EDNRB, ETS1, FAS, FGF1, FGF19, GNG3, GNG4, GSTM3, HHIP, IGF1, IL13RA1, IL3RA, KITLG, LPAR6, NTRK1, PAX8, PDGFB, PGF, PRKCG, PTCH1, PTGER3, PTGER4, RXRG, SHH, TP53, VEGFA, WNT7B, WNT8B]</t>
  </si>
  <si>
    <t xml:space="preserve">WP:706</t>
  </si>
  <si>
    <t xml:space="preserve">Sudden Infant Death Syndrome (SIDS) Susceptibility Pathways</t>
  </si>
  <si>
    <t xml:space="preserve">Group02</t>
  </si>
  <si>
    <t xml:space="preserve">[ADCYAP1, CHRNA4, CHRNB2, CHRNB4, DDC, EGR1, EN1, GRIN1, LMX1B, NEUROD1, PAH, POU2F2, PRKAR2B, SCN3B, TACR1, TH, TPH2, TPPP, VEGFA]</t>
  </si>
  <si>
    <t xml:space="preserve">KEGG:05205</t>
  </si>
  <si>
    <t xml:space="preserve">Proteoglycans in cancer</t>
  </si>
  <si>
    <t xml:space="preserve">Group12</t>
  </si>
  <si>
    <t xml:space="preserve">[CAMK2B, CAV2, CDKN1A, FAS, GPC3, HOXD10, IGF1, ITPR2, KDR, PRKCG, PTCH1, SHH, THBS1, TLR4, TP53, TWIST1, VEGFA, WNT7B, WNT8B]</t>
  </si>
  <si>
    <t xml:space="preserve">KEGG:05033</t>
  </si>
  <si>
    <t xml:space="preserve">Nicotine addiction</t>
  </si>
  <si>
    <t xml:space="preserve">[CHRNA4, CHRNB2, GRIA2, GRIA4, GRIN1, GRIN2D, SLC17A6, SLC32A1]</t>
  </si>
  <si>
    <t xml:space="preserve">GO:0007268</t>
  </si>
  <si>
    <t xml:space="preserve">chemical synaptic transmission</t>
  </si>
  <si>
    <t xml:space="preserve">[6, 7]</t>
  </si>
  <si>
    <t xml:space="preserve">Group29</t>
  </si>
  <si>
    <t xml:space="preserve">[ADCYAP1, AGT, AMPH, BRSK1, BSN, CADPS, CALB1, CAMK2B, CBLN2, CDH1, CDH8, CELF4, CHRNA2, CHRNA4, CHRNB2, CHRNB4, CLN3, CNTN2, CNTNAP4, CPLX1, DRD2, EDN1, FGF14, GDNF, GRIA2, GRIA4, GRIK1, GRIN1, GRIN2D, HTR7, INSYN2A, KCNQ3, KIF5A, LRP8, LRRK2, LRRTM2, MAPT, MYO5A, NAPB, NPTXR, NPY2R, NRGN, NRXN1, NTRK1, NTSR1, OPRK1, P2RX3, PCDH17, PCDHA6, PCDHB5, PDYN, PPFIA3, PRKAR2B, PRKCG, PTPRN2, RAB3A, RASGRF1, RIC3, RIMS1, RPH3A, SH2D3C, SHANK1, SHC3, SLC12A5, SLC17A6, SLC18A3, SLC1A2, SLC32A1, SLC5A7, SLC6A5, SLC7A11, SNCB, SV2C, SYBU, SYT1, SYT5, TH]</t>
  </si>
  <si>
    <t xml:space="preserve">GO:0050804</t>
  </si>
  <si>
    <t xml:space="preserve">modulation of chemical synaptic transmission</t>
  </si>
  <si>
    <t xml:space="preserve">[ADCYAP1, AGT, BRSK1, CALB1, CAMK2B, CDH1, CELF4, CHRNA4, CHRNB2, CHRNB4, CLN3, CNTN2, CNTNAP4, CPLX1, DRD2, EDN1, FGF14, GDNF, GRIA2, GRIA4, GRIK1, GRIN1, GRIN2D, LRP8, LRRK2, LRRTM2, MAPT, NAPB, NPTXR, NPY2R, NRGN, NRXN1, NTRK1, NTSR1, P2RX3, PCDH17, PCDHA6, PPFIA3, PRKAR2B, PRKCG, RAB3A, RASGRF1, RIMS1, SHANK1, SLC7A11, SYBU, SYT1]</t>
  </si>
  <si>
    <t xml:space="preserve">R-HSA:112315</t>
  </si>
  <si>
    <t xml:space="preserve">Transmission across Chemical Synapses</t>
  </si>
  <si>
    <t xml:space="preserve">[CAMK2B, CHRNA2, CHRNA4, CHRNB2, CHRNB4, CPLX1, GNG3, GNG4, GRIA2, GRIA4, GRIK1, GRIN1, GRIN2D, KCNJ16, KCNJ2, KCNJ9, MAPT, NEFL, NRGN, PPFIA3, PPM1E, PRKAR2B, PRKCG, RAB3A, RASGRF1, RASGRF2, RIMS1, SLC18A3, SLC1A2, SLC32A1, SLC5A7, SYT1, TUBB3, TUBB4A, TUBB8]</t>
  </si>
  <si>
    <t xml:space="preserve">WP:4172</t>
  </si>
  <si>
    <t xml:space="preserve">PI3K-Akt Signaling Pathway</t>
  </si>
  <si>
    <t xml:space="preserve">[ANGPT1, CDKN1A, COL6A3, EPHA2, FGF1, FGF14, FGF19, GNG3, GNG4, IBSP, IGF1, IL3RA, ITGA1, ITGB4, KDR, KITLG, LPAR6, NOS3, NTRK1, PDGFB, PGF, PPP2R2B, PPP2R2C, THBS1, TLR4, TP53, VEGFA]</t>
  </si>
  <si>
    <t xml:space="preserve">KEGG:04151</t>
  </si>
  <si>
    <t xml:space="preserve">PI3K-Akt signaling pathway</t>
  </si>
  <si>
    <t xml:space="preserve">[ANGPT1, CDKN1A, COL6A3, EPHA2, FGF1, FGF19, GNG3, GNG4, IBSP, IGF1, IL3RA, ITGA1, ITGB4, KDR, KITLG, LPAR6, NOS3, NTRK1, PDGFB, PGF, PPP2R2B, PPP2R2C, THBS1, TLR4, TP53, VEGFA]</t>
  </si>
  <si>
    <t xml:space="preserve">WP:3932</t>
  </si>
  <si>
    <t xml:space="preserve">Focal Adhesion-PI3K-Akt-mTOR-signaling pathway</t>
  </si>
  <si>
    <t xml:space="preserve">[ANGPT1, CDKN1A, EPHA2, FGF1, FGF14, FGF19, FOXA1, GNG3, GNG4, IBSP, IGF1, IL3RA, IRS4, ITGB4, KDR, KITLG, LPAR6, NOS3, PDGFB, PFKFB4, PGF, PPP2R2B, PPP2R2C, SLC2A3, THBS1, VEGFA]</t>
  </si>
  <si>
    <t xml:space="preserve">R-HSA:112314</t>
  </si>
  <si>
    <t xml:space="preserve">Neurotransmitter receptors and postsynaptic signal transmission</t>
  </si>
  <si>
    <t xml:space="preserve">[CAMK2B, CHRNA2, CHRNA4, CHRNB2, CHRNB4, GNG3, GNG4, GRIA2, GRIA4, GRIK1, GRIN1, GRIN2D, KCNJ16, KCNJ2, KCNJ9, MAPT, NEFL, NRGN, PPM1E, PRKAR2B, PRKCG, RASGRF1, RASGRF2, TUBB3, TUBB4A, TUBB8]</t>
  </si>
  <si>
    <t xml:space="preserve">KEGG:04014</t>
  </si>
  <si>
    <t xml:space="preserve">Ras signaling pathway</t>
  </si>
  <si>
    <t xml:space="preserve">[ANGPT1, EPHA2, ETS1, FGF1, FGF19, GNG3, GNG4, GRIN1, HTR7, IGF1, KDR, KITLG, KSR2, NTRK1, PAK5, PAK6, PDGFB, PGF, PLA2G4A, PRKCG, RAPGEF5, RASGRF1, RASGRF2, SHC3, VEGFA]</t>
  </si>
  <si>
    <t xml:space="preserve">GO:0008021</t>
  </si>
  <si>
    <t xml:space="preserve">synaptic vesicle</t>
  </si>
  <si>
    <t xml:space="preserve">GO_CellularComponent-EBI-UniProt-GOA-ACAP-ARAP_08.05.2020_00h00</t>
  </si>
  <si>
    <t xml:space="preserve">[3, 5, 6, 7, 8, 9]</t>
  </si>
  <si>
    <t xml:space="preserve">Group28</t>
  </si>
  <si>
    <t xml:space="preserve">[AMPH, BRSK1, BSN, CLN3, DDC, DRD2, GRIN1, LGI3, LRRK2, MT3, PTPRN2, RAB27B, RAB3A, RPH3A, SLC17A6, SLC32A1, SNAP91, SV2C, SVOP, SYNGR3, SYT1, SYT5, TH]</t>
  </si>
  <si>
    <t xml:space="preserve">GO:0007269</t>
  </si>
  <si>
    <t xml:space="preserve">neurotransmitter secretion</t>
  </si>
  <si>
    <t xml:space="preserve">Group30</t>
  </si>
  <si>
    <t xml:space="preserve">[BRSK1, CADPS, CHRNA4, CHRNB2, CHRNB4, CPLX1, DRD2, LRRK2, NAPB, NRXN1, PPFIA3, PRKCG, PTPRN2, RAB3A, RIMS1, RPH3A, SH2D3C, SLC18A3, SLC32A1, SLC5A7, SYT1, SYT5]</t>
  </si>
  <si>
    <t xml:space="preserve">GO:0099565</t>
  </si>
  <si>
    <t xml:space="preserve">chemical synaptic transmission, postsynaptic</t>
  </si>
  <si>
    <t xml:space="preserve">[CELF4, CHRNA2, CHRNA4, CHRNB2, CHRNB4, DRD2, GRIA2, GRIA4, GRIK1, GRIN1, GRIN2D, INSYN2A, LRRK2, NPTXR, NPY2R, NRXN1, NTSR1, P2RX3, RIMS1, SHANK1]</t>
  </si>
  <si>
    <t xml:space="preserve">GO:0048167</t>
  </si>
  <si>
    <t xml:space="preserve">regulation of synaptic plasticity</t>
  </si>
  <si>
    <t xml:space="preserve">[AGT, BRSK1, CALB1, CAMK2B, CLN3, CNTN2, DRD2, FGF14, GRIN1, GRIN2D, LRRTM2, MAPT, NRGN, P2RX3, PPFIA3, RAB3A, RASGRF1, RIMS1, SHANK1]</t>
  </si>
  <si>
    <t xml:space="preserve">GO:0035249</t>
  </si>
  <si>
    <t xml:space="preserve">synaptic transmission, glutamatergic</t>
  </si>
  <si>
    <t xml:space="preserve">[7, 8]</t>
  </si>
  <si>
    <t xml:space="preserve">[ADCYAP1, CDH8, CLN3, DRD2, GRIA2, GRIA4, GRIK1, GRIN1, GRIN2D, LRRK2, NAPB, NPY2R, NRXN1, NTRK1, SHANK1, SHC3, SLC17A6, SYT1]</t>
  </si>
  <si>
    <t xml:space="preserve">WP:4223</t>
  </si>
  <si>
    <t xml:space="preserve">Ras Signaling</t>
  </si>
  <si>
    <t xml:space="preserve">[EPHA2, ETS1, GNG3, GNG4, GRIN1, HTR7, KDR, KSR2, NTRK1, PAK5, PAK6, PLA2G4A, PRKCG, RAPGEF5, RASGRF1, RASGRF2, SHC3, TTBK1]</t>
  </si>
  <si>
    <t xml:space="preserve">GO:0099699</t>
  </si>
  <si>
    <t xml:space="preserve">integral component of synaptic membrane</t>
  </si>
  <si>
    <t xml:space="preserve">Group17</t>
  </si>
  <si>
    <t xml:space="preserve">[CADM3, CHRNA4, CHRNB2, DRD2, EFNB2, GRIN1, KCNJ9, LRRTM2, LRRTM3, NELL2, NRXN1, P2RX3, PCDH17, SCN2A, SLC1A2, SLC6A5, SLC8A1]</t>
  </si>
  <si>
    <t xml:space="preserve">KEGG:04728</t>
  </si>
  <si>
    <t xml:space="preserve">Dopaminergic synapse</t>
  </si>
  <si>
    <t xml:space="preserve">Group31</t>
  </si>
  <si>
    <t xml:space="preserve">[CALY, CAMK2B, DDC, DRD2, GNAO1, GNG3, GNG4, GRIA2, GRIA4, ITPR2, KCNJ9, KIF5A, PPP2R2B, PPP2R2C, PRKCG, SCN1A, TH]</t>
  </si>
  <si>
    <t xml:space="preserve">GO:0030672</t>
  </si>
  <si>
    <t xml:space="preserve">synaptic vesicle membrane</t>
  </si>
  <si>
    <t xml:space="preserve">[4, 6, 7, 8, 9, 10]</t>
  </si>
  <si>
    <t xml:space="preserve">[AMPH, BSN, DRD2, LRRK2, PTPRN2, RAB27B, RAB3A, RPH3A, SLC17A6, SLC32A1, SV2C, SVOP, SYNGR3, SYT1, SYT5]</t>
  </si>
  <si>
    <t xml:space="preserve">GO:0098693</t>
  </si>
  <si>
    <t xml:space="preserve">regulation of synaptic vesicle cycle</t>
  </si>
  <si>
    <t xml:space="preserve">[BRSK1, BSN, CHRNA4, CHRNB2, CPLX1, DRD2, FGF14, LRRK2, NAPB, NRXN1, PCDH17, PRKCG, RAB3A, RIMS1, SYT1]</t>
  </si>
  <si>
    <t xml:space="preserve">R-HSA:442755</t>
  </si>
  <si>
    <t xml:space="preserve">Activation of NMDA receptors and postsynaptic events</t>
  </si>
  <si>
    <t xml:space="preserve">[CAMK2B, GRIA2, GRIA4, GRIN1, GRIN2D, MAPT, NEFL, NRGN, PPM1E, PRKAR2B, RASGRF1, RASGRF2, TUBB3, TUBB4A, TUBB8]</t>
  </si>
  <si>
    <t xml:space="preserve">GO:0098889</t>
  </si>
  <si>
    <t xml:space="preserve">intrinsic component of presynaptic membrane</t>
  </si>
  <si>
    <t xml:space="preserve">[CADM3, CHRNA4, CHRNB2, CNTN6, DRD2, EFNB2, KCNJ9, NRXN1, P2RX3, PCDH17, RGS7BP, SCN2A, SLC1A2, SLC6A5]</t>
  </si>
  <si>
    <t xml:space="preserve">GO:0060079</t>
  </si>
  <si>
    <t xml:space="preserve">excitatory postsynaptic potential</t>
  </si>
  <si>
    <t xml:space="preserve">[CELF4, CHRNA2, CHRNA4, CHRNB2, CHRNB4, DRD2, GRIN1, GRIN2D, LRRK2, NPY2R, NRXN1, P2RX3, RIMS1, SHANK1]</t>
  </si>
  <si>
    <t xml:space="preserve">GO:0005230</t>
  </si>
  <si>
    <t xml:space="preserve">extracellular ligand-gated ion channel activity</t>
  </si>
  <si>
    <t xml:space="preserve">[7, 8, 9, 10, 11]</t>
  </si>
  <si>
    <t xml:space="preserve">[CHRNA2, CHRNA4, CHRNB2, CHRNB4, GRIA2, GRIA4, GRIK1, GRIN1, GRIN2D, NEFL, NRXN1, P2RX3, RASGRF1, SHANK1]</t>
  </si>
  <si>
    <t xml:space="preserve">KEGG:04724</t>
  </si>
  <si>
    <t xml:space="preserve">Glutamatergic synapse</t>
  </si>
  <si>
    <t xml:space="preserve">[GNAO1, GNG3, GNG4, GRIA2, GRIA4, GRIK1, GRIN1, GRIN2D, ITPR2, PLA2G4A, PRKCG, SHANK1, SLC17A6, SLC1A2]</t>
  </si>
  <si>
    <t xml:space="preserve">KEGG:04725</t>
  </si>
  <si>
    <t xml:space="preserve">Cholinergic synapse</t>
  </si>
  <si>
    <t xml:space="preserve">Group11</t>
  </si>
  <si>
    <t xml:space="preserve">[CAMK2B, CHRNA4, CHRNB2, CHRNB4, GNAO1, GNG3, GNG4, ITPR2, KCNJ2, KCNQ3, PRKCG, SLC18A3, SLC5A7]</t>
  </si>
  <si>
    <t xml:space="preserve">GO:0043195</t>
  </si>
  <si>
    <t xml:space="preserve">terminal bouton</t>
  </si>
  <si>
    <t xml:space="preserve">Group15</t>
  </si>
  <si>
    <t xml:space="preserve">[ADCYAP1, CALB1, CPLX1, GRIN1, KCNC2, LRRK2, NTSR1, P2RX3, PTPRN2, RAB3A, SLC18A3, TH]</t>
  </si>
  <si>
    <t xml:space="preserve">GO:0099056</t>
  </si>
  <si>
    <t xml:space="preserve">integral component of presynaptic membrane</t>
  </si>
  <si>
    <t xml:space="preserve">[CADM3, CHRNA4, CHRNB2, DRD2, EFNB2, KCNJ9, NRXN1, P2RX3, PCDH17, SCN2A, SLC1A2, SLC6A5]</t>
  </si>
  <si>
    <t xml:space="preserve">GO:0050433</t>
  </si>
  <si>
    <t xml:space="preserve">regulation of catecholamine secretion</t>
  </si>
  <si>
    <t xml:space="preserve">Group20</t>
  </si>
  <si>
    <t xml:space="preserve">[AGT, CHRNA4, CHRNB2, DRD2, GDNF, NPY2R, RAB3A, SYT1, SYT13, SYT5]</t>
  </si>
  <si>
    <t xml:space="preserve">GO:0050432</t>
  </si>
  <si>
    <t xml:space="preserve">catecholamine secretion</t>
  </si>
  <si>
    <t xml:space="preserve">GO:1904315</t>
  </si>
  <si>
    <t xml:space="preserve">transmitter-gated ion channel activity involved in regulation of postsynaptic membrane potential</t>
  </si>
  <si>
    <t xml:space="preserve">[CHRNA2, CHRNA4, CHRNB2, CHRNB4, GRIA2, GRIA4, GRIK1, GRIN1, GRIN2D]</t>
  </si>
  <si>
    <t xml:space="preserve">R-HSA:112310</t>
  </si>
  <si>
    <t xml:space="preserve">Neurotransmitter release cycle</t>
  </si>
  <si>
    <t xml:space="preserve">[CPLX1, PPFIA3, RAB3A, RIMS1, SLC18A3, SLC1A2, SLC32A1, SLC5A7, SYT1]</t>
  </si>
  <si>
    <t xml:space="preserve">GO:0007274</t>
  </si>
  <si>
    <t xml:space="preserve">neuromuscular synaptic transmission</t>
  </si>
  <si>
    <t xml:space="preserve">[CHRNA2, CHRNA4, CHRNB2, CHRNB4, P2RX3, RAB3A, SH2D3C, SLC5A7]</t>
  </si>
  <si>
    <t xml:space="preserve">R-HSA:264642</t>
  </si>
  <si>
    <t xml:space="preserve">Acetylcholine Neurotransmitter Release Cycle</t>
  </si>
  <si>
    <t xml:space="preserve">[CPLX1, PPFIA3, RAB3A, RIMS1, SLC18A3, SLC5A7, SYT1]</t>
  </si>
  <si>
    <t xml:space="preserve">R-HSA:438037</t>
  </si>
  <si>
    <t xml:space="preserve">Membrane depolarization upon activation of Ca impermeable AMPA receptors</t>
  </si>
  <si>
    <t xml:space="preserve">[CAMK2B, GRIA2, GRIA4, GRIN1, GRIN2D, NEFL]</t>
  </si>
  <si>
    <t xml:space="preserve">R-HSA:442732</t>
  </si>
  <si>
    <t xml:space="preserve">NMDA-activated RASGRF1 activates RAS</t>
  </si>
  <si>
    <t xml:space="preserve">Group21</t>
  </si>
  <si>
    <t xml:space="preserve">[CAMK2B, GRIN1, GRIN2D, NEFL, RASGRF1, RASGRF2]</t>
  </si>
  <si>
    <t xml:space="preserve">R-HSA:442982</t>
  </si>
  <si>
    <t xml:space="preserve">Ras activation upon Ca2+ influx through NMDA receptor</t>
  </si>
  <si>
    <t xml:space="preserve">R-HSA:372505</t>
  </si>
  <si>
    <t xml:space="preserve">Acetylcholine synaptic vesicle docking and priming</t>
  </si>
  <si>
    <t xml:space="preserve">[CPLX1, PPFIA3, RAB3A, RIMS1, SLC18A3, SYT1]</t>
  </si>
  <si>
    <t xml:space="preserve">R-HSA:372529</t>
  </si>
  <si>
    <t xml:space="preserve">Release of acetylcholine at the synapse</t>
  </si>
  <si>
    <t xml:space="preserve">R-HSA:210426</t>
  </si>
  <si>
    <t xml:space="preserve">Glutamate synaptic vesicle docking and priming</t>
  </si>
  <si>
    <t xml:space="preserve">[CPLX1, PPFIA3, RAB3A, RIMS1, SYT1]</t>
  </si>
  <si>
    <t xml:space="preserve">R-HSA:374922</t>
  </si>
  <si>
    <t xml:space="preserve">Noradrenalin synaptic vesicle docking and priming</t>
  </si>
  <si>
    <t xml:space="preserve">R-HSA:210430</t>
  </si>
  <si>
    <t xml:space="preserve">Release of L-Glutamate at the synapse</t>
  </si>
  <si>
    <t xml:space="preserve">R-HSA:374899</t>
  </si>
  <si>
    <t xml:space="preserve">Release of noradrenaline  at the synapse</t>
  </si>
  <si>
    <t xml:space="preserve">R-HSA:917744</t>
  </si>
  <si>
    <t xml:space="preserve">GABA loaded synaptic vesicle Docking and Priming</t>
  </si>
  <si>
    <t xml:space="preserve">[CPLX1, RAB3A, RIMS1, SLC32A1, SYT1]</t>
  </si>
  <si>
    <t xml:space="preserve">R-HSA:888589</t>
  </si>
  <si>
    <t xml:space="preserve">Release of GABA at the synapse</t>
  </si>
  <si>
    <t xml:space="preserve">GO:0033603</t>
  </si>
  <si>
    <t xml:space="preserve">positive regulation of dopamine secretion</t>
  </si>
  <si>
    <t xml:space="preserve">[CHRNB2, GDNF, NPY2R, SYT1]</t>
  </si>
  <si>
    <t xml:space="preserve">GO:0008324</t>
  </si>
  <si>
    <t xml:space="preserve">cation transmembrane transporter activity</t>
  </si>
  <si>
    <t xml:space="preserve">[5, 7]</t>
  </si>
  <si>
    <t xml:space="preserve">[CALHM5, CHRNA2, CHRNA4, CHRNB2, CHRNB4, DRD2, FGF14, GRIA2, GRIA4, GRIK1, GRIN1, GRIN2D, HCN3, HCN4, HECW1, HPCA, HRC, ITPR2, KCNA6, KCNC2, KCNE4, KCNH6, KCNJ16, KCNJ2, KCNJ9, KCNQ3, LRRC55, MYO5A, NALCN, NEFL, NIPAL2, NRXN1, NTSR1, P2RX3, PIEZO2, RASGRF1, REM2, SCN1A, SCN2A, SCN3B, SCN7A, SCN9A, SHANK1, SLC12A5, SLC18A3, SLC1A2, SLC32A1, SLC5A7, SLC6A5, SLC7A2, SLC8A1, SLN, TRPC5]</t>
  </si>
  <si>
    <t xml:space="preserve">GO:0022890</t>
  </si>
  <si>
    <t xml:space="preserve">inorganic cation transmembrane transporter activity</t>
  </si>
  <si>
    <t xml:space="preserve">[CALHM5, CHRNA2, CHRNA4, CHRNB2, CHRNB4, DRD2, FGF14, GRIA2, GRIA4, GRIK1, GRIN1, GRIN2D, HCN3, HCN4, HECW1, HPCA, HRC, ITPR2, KCNA6, KCNC2, KCNE4, KCNH6, KCNJ16, KCNJ2, KCNJ9, KCNQ3, LRRC55, MYO5A, NALCN, NEFL, NIPAL2, NRXN1, NTSR1, P2RX3, PIEZO2, RASGRF1, REM2, SCN1A, SCN2A, SCN3B, SCN7A, SCN9A, SHANK1, SLC12A5, SLC1A2, SLC32A1, SLC5A7, SLC6A5, SLC8A1, SLN, TRPC5]</t>
  </si>
  <si>
    <t xml:space="preserve">GO:0015267</t>
  </si>
  <si>
    <t xml:space="preserve">channel activity</t>
  </si>
  <si>
    <t xml:space="preserve">[ANO3, CALHM5, CHRNA2, CHRNA4, CHRNB2, CHRNB4, DRD2, FGF14, GRIA2, GRIA4, GRIK1, GRIN1, GRIN2D, HCN3, HCN4, HPCA, HPCAL4, HRC, ITPR2, KCNA6, KCNC2, KCNE4, KCNH6, KCNJ16, KCNJ2, KCNJ9, KCNQ3, LRRC55, MYO5A, NALCN, NEFL, NPY2R, NRXN1, NTSR1, P2RX3, PIEZO2, RASGRF1, REM2, SCN1A, SCN2A, SCN3B, SCN7A, SCN9A, SHANK1, TMC3, TMC5, TRPC5]</t>
  </si>
  <si>
    <t xml:space="preserve">GO:0005216</t>
  </si>
  <si>
    <t xml:space="preserve">ion channel activity</t>
  </si>
  <si>
    <t xml:space="preserve">[ANO3, CALHM5, CHRNA2, CHRNA4, CHRNB2, CHRNB4, DRD2, FGF14, GRIA2, GRIA4, GRIK1, GRIN1, GRIN2D, HCN3, HCN4, HPCA, HRC, ITPR2, KCNA6, KCNC2, KCNE4, KCNH6, KCNJ16, KCNJ2, KCNJ9, KCNQ3, LRRC55, MYO5A, NALCN, NEFL, NRXN1, NTSR1, P2RX3, PIEZO2, RASGRF1, REM2, SCN1A, SCN2A, SCN3B, SCN7A, SCN9A, SHANK1, TMC3, TMC5, TRPC5]</t>
  </si>
  <si>
    <t xml:space="preserve">GO:0005261</t>
  </si>
  <si>
    <t xml:space="preserve">cation channel activity</t>
  </si>
  <si>
    <t xml:space="preserve">[6, 7, 8, 9]</t>
  </si>
  <si>
    <t xml:space="preserve">[CALHM5, CHRNA2, CHRNA4, CHRNB2, CHRNB4, DRD2, FGF14, GRIA2, GRIA4, GRIK1, GRIN1, GRIN2D, HCN3, HCN4, HPCA, HRC, ITPR2, KCNA6, KCNC2, KCNE4, KCNH6, KCNJ16, KCNJ2, KCNJ9, KCNQ3, LRRC55, MYO5A, NALCN, NEFL, NRXN1, NTSR1, P2RX3, PIEZO2, RASGRF1, REM2, SCN1A, SCN2A, SCN3B, SCN7A, SCN9A, SHANK1, TRPC5]</t>
  </si>
  <si>
    <t xml:space="preserve">GO:0022836</t>
  </si>
  <si>
    <t xml:space="preserve">gated channel activity</t>
  </si>
  <si>
    <t xml:space="preserve">[6, 8]</t>
  </si>
  <si>
    <t xml:space="preserve">[CHRNA2, CHRNA4, CHRNB2, CHRNB4, DRD2, FGF14, GRIA2, GRIA4, GRIK1, GRIN1, GRIN2D, HCN3, HCN4, HPCA, HRC, ITPR2, KCNA6, KCNC2, KCNE4, KCNH6, KCNJ16, KCNJ2, KCNJ9, KCNQ3, LRRC55, MYO5A, NALCN, NEFL, NRXN1, P2RX3, PIEZO2, RASGRF1, REM2, SCN1A, SCN2A, SCN3B, SCN7A, SCN9A, SHANK1, TMC3, TMC5]</t>
  </si>
  <si>
    <t xml:space="preserve">GO:0030133</t>
  </si>
  <si>
    <t xml:space="preserve">transport vesicle</t>
  </si>
  <si>
    <t xml:space="preserve">[AMPH, BRSK1, BSN, CAV2, CLN3, DDC, DRD2, EDN1, GNAO1, GRIN1, HLA-B, HLA-DQB1, IGF1, LGI3, LRRK2, MT3, NRGN, NRSN1, PCSK2, PTPRN2, RAB27B, RAB3A, RPH3A, SCG3, SLC17A6, SLC18A3, SLC32A1, SNAP91, SORL1, SV2C, SVOP, SYNGR3, SYT1, SYT13, SYT5, SYTL2, TH]</t>
  </si>
  <si>
    <t xml:space="preserve">GO:0005244</t>
  </si>
  <si>
    <t xml:space="preserve">voltage-gated ion channel activity</t>
  </si>
  <si>
    <t xml:space="preserve">[5, 7, 8, 10]</t>
  </si>
  <si>
    <t xml:space="preserve">[DRD2, FGF14, GRIA2, GRIA4, GRIN1, GRIN2D, HCN3, HCN4, HPCA, KCNA6, KCNC2, KCNE4, KCNH6, KCNJ16, KCNJ2, KCNJ9, KCNQ3, LRRC55, NALCN, NEFL, NRXN1, RASGRF1, REM2, SCN1A, SCN2A, SCN3B, SCN7A, SCN9A]</t>
  </si>
  <si>
    <t xml:space="preserve">GO:0030658</t>
  </si>
  <si>
    <t xml:space="preserve">transport vesicle membrane</t>
  </si>
  <si>
    <t xml:space="preserve">[AMPH, BSN, DRD2, GNAO1, HLA-B, HLA-DQB1, LRRK2, NRGN, PTPRN2, RAB27B, RAB3A, RPH3A, SCG3, SLC17A6, SLC18A3, SLC32A1, SORL1, SV2C, SVOP, SYNGR3, SYT1, SYT5]</t>
  </si>
  <si>
    <t xml:space="preserve">GO:0022843</t>
  </si>
  <si>
    <t xml:space="preserve">voltage-gated cation channel activity</t>
  </si>
  <si>
    <t xml:space="preserve">[DRD2, FGF14, GRIA2, GRIA4, GRIN1, GRIN2D, HCN3, HCN4, HPCA, KCNA6, KCNC2, KCNE4, KCNH6, KCNJ16, KCNJ2, KCNJ9, KCNQ3, LRRC55, NEFL, NRXN1, RASGRF1, REM2]</t>
  </si>
  <si>
    <t xml:space="preserve">GO:0099094</t>
  </si>
  <si>
    <t xml:space="preserve">ligand-gated cation channel activity</t>
  </si>
  <si>
    <t xml:space="preserve">[CHRNA2, CHRNA4, CHRNB2, CHRNB4, GRIA2, GRIA4, GRIK1, GRIN1, GRIN2D, HCN4, HRC, ITPR2, KCNJ16, KCNJ2, KCNJ9, MYO5A, NEFL, NRXN1, P2RX3, RASGRF1, SHANK1]</t>
  </si>
  <si>
    <t xml:space="preserve">GO:0034703</t>
  </si>
  <si>
    <t xml:space="preserve">cation channel complex</t>
  </si>
  <si>
    <t xml:space="preserve">[GRIA2, GRIA4, GRIK1, GRIN1, GRIN2D, HCN4, KCNA6, KCNC2, KCNE4, KCNJ16, KCNJ2, KCNQ3, LRRC55, SCN1A, SCN2A, SCN3B, SCN7A, SCN9A, SHANK1, TRPC5]</t>
  </si>
  <si>
    <t xml:space="preserve">GO:0051954</t>
  </si>
  <si>
    <t xml:space="preserve">positive regulation of amine transport</t>
  </si>
  <si>
    <t xml:space="preserve">[AGT, CHRNB2, DRD2, GDNF, NPY2R, NTSR1, SYT1, TRH]</t>
  </si>
  <si>
    <t xml:space="preserve">R-HSA:5576895</t>
  </si>
  <si>
    <t xml:space="preserve">SCNAs:SNCBs transport Na+ from extracellular region to cytosol</t>
  </si>
  <si>
    <t xml:space="preserve">[CAMK2B, FGF14, SCN1A, SCN2A, SCN3B, SCN7A, SCN9A]</t>
  </si>
  <si>
    <t xml:space="preserve">GO:0005248</t>
  </si>
  <si>
    <t xml:space="preserve">voltage-gated sodium channel activity</t>
  </si>
  <si>
    <t xml:space="preserve">[8, 9, 10, 11, 12]</t>
  </si>
  <si>
    <t xml:space="preserve">[HCN3, HCN4, SCN1A, SCN2A, SCN3B, SCN7A, SCN9A]</t>
  </si>
  <si>
    <t xml:space="preserve">GO:0006366</t>
  </si>
  <si>
    <t xml:space="preserve">transcription by RNA polymerase II</t>
  </si>
  <si>
    <t xml:space="preserve">[6, 7, 8, 9, 10]</t>
  </si>
  <si>
    <t xml:space="preserve">[ABLIM3, ACTL6B, ADCYAP1, CA9, CAMTA1, CCN2, CDH13, CDKN1A, CHD5, CSRNP3, CYTL1, DACH2, DRD2, EBF2, EBF3, EDN1, EDNRB, EGR1, ELK3, EN1, ETS1, FGF1, FLI1, FOSL1, FOXA1, FOXA2, FOXB1, FOXC1, FOXD4L5, FOXF2, FST, GBX1, GBX2, GDNF, GRHL3, GRIN1, GSX1, HMX2, HMX3, HOXA10, HOXA2, HOXA3, HOXA5, HOXA7, HOXA9, HOXB2, HOXB3, HOXB4, HOXB5, HOXB6, HOXB7, HOXB8, HOXB9, HOXC12, HOXC4, HOXC6, HOXC8, HOXC9, HOXD10, IGF1, INSM1, IRX3, IRX5, LHX1, LHX4, LHX5, LHX8, LHX9, LIF, LMX1B, MLXIPL, MSX2, MT3, MYCN, MYOG, NEUROD1, NEUROG2, NFATC2, NKX2-8, NKX6-1, NKX6-2, ONECUT2, ONECUT3, PAX2, PAX3, PAX5, PAX7, PAX8, PBX3, PDE2A, PDGFB, PEG3, POU2F2, POU3F3, POU4F2, PRDM1, PTCH1, RCOR2, RFX2, RGCC, RXRG, SCRT1, SCRT2, SHH, SIM2, SIX1, SIX2, SOHLH2, SOX14, SP140L, SP5, ST18, TBX15, TFAP2A, TFAP2B, TFR2, TLR4, TOX2, TP53, TWIST1, UNCX, VEGFA, VGLL3, VSX2, ZDHHC19, ZFHX2, ZIC1, ZIC3, ZNF300]</t>
  </si>
  <si>
    <t xml:space="preserve">GO:0006357</t>
  </si>
  <si>
    <t xml:space="preserve">regulation of transcription by RNA polymerase II</t>
  </si>
  <si>
    <t xml:space="preserve">[ABLIM3, ACTL6B, ADCYAP1, CA9, CAMTA1, CDH13, CDKN1A, CHD5, CSRNP3, CYTL1, DACH2, DRD2, EBF2, EBF3, EDN1, EDNRB, EGR1, ELK3, EN1, ETS1, FGF1, FLI1, FOSL1, FOXA1, FOXA2, FOXB1, FOXC1, FOXD4L5, FOXF2, FST, GBX1, GBX2, GDNF, GRHL3, GRIN1, GSX1, HMX2, HMX3, HOXA10, HOXA2, HOXA3, HOXA5, HOXA7, HOXA9, HOXB2, HOXB3, HOXB4, HOXB5, HOXB6, HOXB7, HOXB8, HOXB9, HOXC12, HOXC4, HOXC6, HOXC8, HOXC9, HOXD10, IGF1, INSM1, IRX3, IRX5, LHX1, LHX4, LHX5, LHX8, LHX9, LIF, LMX1B, MLXIPL, MSX2, MT3, MYCN, MYOG, NEUROD1, NEUROG2, NFATC2, NKX2-8, NKX6-1, NKX6-2, ONECUT2, ONECUT3, PAX2, PAX3, PAX5, PAX7, PAX8, PBX3, PDE2A, PDGFB, PEG3, POU2F2, POU3F3, POU4F2, PRDM1, PTCH1, RCOR2, RFX2, RGCC, RXRG, SCRT1, SCRT2, SHH, SIM2, SIX1, SIX2, SOHLH2, SOX14, SP140L, SP5, ST18, TBX15, TFAP2A, TFAP2B, TFR2, TLR4, TOX2, TP53, TWIST1, UNCX, VEGFA, VGLL3, VSX2, ZDHHC19, ZFHX2, ZIC1, ZIC3, ZNF300]</t>
  </si>
  <si>
    <t xml:space="preserve">GO:0003700</t>
  </si>
  <si>
    <t xml:space="preserve">DNA-binding transcription factor activity</t>
  </si>
  <si>
    <t xml:space="preserve">[AGT, CAMTA1, CD200, CFLAR, CSRNP3, CYP1B1, CYTL1, DACH2, EBF2, EBF3, EDA2R, EDN1, EGR1, ELK3, EN1, ETS1, FLI1, FOSL1, FOXA1, FOXA2, FOXB1, FOXC1, FOXD4L5, FOXF2, GBX1, GBX2, GDNF, GRHL3, GSX1, HMX2, HMX3, HOXA10, HOXA2, HOXA3, HOXA5, HOXA7, HOXA9, HOXB2, HOXB3, HOXB4, HOXB5, HOXB6, HOXB7, HOXB8, HOXB9, HOXC12, HOXC4, HOXC6, HOXC8, HOXC9, HOXD10, IAPP, INSM1, IRAK1, IRX3, IRX5, LHX1, LHX4, LHX5, LHX8, LHX9, LMX1B, LRP8, MLXIPL, MSX2, MYCN, MYOG, NEUROD1, NEUROG2, NFATC2, NKX2-8, NKX6-1, NKX6-2, NTRK1, ONECUT2, ONECUT3, PAX2, PAX3, PAX5, PAX7, PAX8, PBX3, PEG3, POU2F2, POU3F3, POU4F2, PRDM1, PTCH1, RCOR2, RFX2, RGCC, RXRG, SCRT1, SCRT2, SHH, SIM2, SIX1, SIX2, SOHLH2, SOX14, SP140L, SP5, ST18, TBX15, TFAP2A, TFAP2B, TLR4, TOX2, TP53, TRIM22, TWIST1, UNCX, VEGFA, VGLL3, VSX2, ZFHX2, ZIC1, ZIC3, ZNF300, ZNF558, ZNF560]</t>
  </si>
  <si>
    <t xml:space="preserve">GO:0051254</t>
  </si>
  <si>
    <t xml:space="preserve">positive regulation of RNA metabolic process</t>
  </si>
  <si>
    <t xml:space="preserve">[ABLIM3, ACTA2, ACTL6B, ADCYAP1, AGT, CAMTA1, CDH1, CDH13, CELF3, CELF4, CSRNP3, CYTL1, DRD2, DTX3L, EBF2, EBF3, EDN1, EGR1, ELK3, EN1, ETS1, FGF1, FLI1, FOSL1, FOXA1, FOXA2, FOXC1, FOXF2, GBX1, GBX2, GDNF, GRHL3, GRIN1, GSX1, HMX2, HOXA10, HOXA2, HOXA3, HOXA5, HOXA7, HOXA9, HOXB2, HOXB3, HOXB4, HOXB5, HOXB7, HOXB9, HOXC4, HOXC9, HOXD10, IGF1, LHX1, LHX4, LHX5, LHX8, LHX9, LIF, LMX1B, MLXIPL, MT3, MYCN, MYOG, NEUROD1, NFATC2, NKX2-8, NKX6-1, NKX6-2, ONECUT2, ONECUT3, PAX2, PAX3, PAX5, PAX7, PAX8, PBX3, PDGFB, PEG3, POU2F2, POU3F3, POU4F2, PTCH1, RFX2, RGCC, RXRG, SHH, SIM2, SIX1, SIX2, SOHLH2, SOX14, SP5, ST18, TBX15, TFAP2A, TFAP2B, TFR2, TLR4, TOX2, TP53, TWIST1, VEGFA, VSX2, ZDHHC19, ZFHX2, ZIC1, ZIC3, ZNF300]</t>
  </si>
  <si>
    <t xml:space="preserve">GO:1903508</t>
  </si>
  <si>
    <t xml:space="preserve">positive regulation of nucleic acid-templated transcription</t>
  </si>
  <si>
    <t xml:space="preserve">[ABLIM3, ACTA2, ACTL6B, ADCYAP1, AGT, CAMTA1, CDH1, CDH13, CSRNP3, CYTL1, DRD2, DTX3L, EBF2, EBF3, EDN1, EGR1, ELK3, EN1, ETS1, FGF1, FLI1, FOSL1, FOXA1, FOXA2, FOXC1, FOXF2, GBX1, GBX2, GDNF, GRHL3, GRIN1, GSX1, HOXA10, HOXA2, HOXA3, HOXA5, HOXA7, HOXA9, HOXB2, HOXB3, HOXB4, HOXB5, HOXB7, HOXB9, HOXC4, HOXC9, HOXD10, IGF1, LHX1, LHX4, LHX5, LHX8, LHX9, LIF, LMX1B, MLXIPL, MT3, MYCN, MYOG, NEUROD1, NFATC2, NKX2-8, NKX6-1, NKX6-2, ONECUT2, ONECUT3, PAX2, PAX3, PAX5, PAX7, PAX8, PBX3, PDGFB, PEG3, POU2F2, POU3F3, POU4F2, PTCH1, RFX2, RGCC, RXRG, SHH, SIM2, SIX1, SIX2, SOHLH2, SOX14, SP5, ST18, TBX15, TFAP2A, TFAP2B, TFR2, TLR4, TOX2, TP53, TWIST1, VEGFA, VSX2, ZDHHC19, ZFHX2, ZIC1, ZIC3, ZNF300]</t>
  </si>
  <si>
    <t xml:space="preserve">GO:0045944</t>
  </si>
  <si>
    <t xml:space="preserve">positive regulation of transcription by RNA polymerase II</t>
  </si>
  <si>
    <t xml:space="preserve">[6, 7, 8, 9, 10, 11, 12]</t>
  </si>
  <si>
    <t xml:space="preserve">[ABLIM3, ADCYAP1, CAMTA1, CDH13, CSRNP3, CYTL1, DRD2, EBF2, EBF3, EDN1, EGR1, ELK3, EN1, ETS1, FGF1, FLI1, FOSL1, FOXA1, FOXA2, FOXC1, FOXF2, GBX1, GBX2, GDNF, GRHL3, GRIN1, GSX1, HOXA10, HOXA2, HOXA3, HOXA5, HOXA7, HOXA9, HOXB2, HOXB3, HOXB4, HOXB5, HOXB7, HOXB9, HOXC4, HOXC9, HOXD10, IGF1, LHX1, LHX4, LHX5, LHX8, LHX9, LIF, LMX1B, MLXIPL, MT3, MYCN, MYOG, NEUROD1, NFATC2, NKX2-8, NKX6-1, NKX6-2, ONECUT2, ONECUT3, PAX2, PAX3, PAX5, PAX7, PAX8, PBX3, PDGFB, PEG3, POU2F2, POU3F3, POU4F2, RFX2, RGCC, RXRG, SHH, SIM2, SIX1, SIX2, SOHLH2, SOX14, SP5, ST18, TBX15, TFAP2A, TFAP2B, TFR2, TLR4, TOX2, TP53, TWIST1, VEGFA, VSX2, ZDHHC19, ZIC1, ZIC3, ZNF300]</t>
  </si>
  <si>
    <t xml:space="preserve">GO:0000790</t>
  </si>
  <si>
    <t xml:space="preserve">nuclear chromatin</t>
  </si>
  <si>
    <t xml:space="preserve">[ACTL6B, CHD5, CSRNP3, EBF2, EBF3, EGR1, ELK3, EN1, ETS1, FLI1, FOSL1, FOXA1, FOXA2, FOXB1, FOXC1, FOXD4L5, FOXF2, GBX1, GBX2, GDNF, GRHL3, GSX1, HMX2, HMX3, HOXA10, HOXA2, HOXA3, HOXA5, HOXA7, HOXA9, HOXB2, HOXB3, HOXB4, HOXB5, HOXB6, HOXB7, HOXB8, HOXB9, HOXC4, HOXC6, HOXC8, HOXC9, HOXD10, IRX3, IRX5, LHX1, LHX4, LHX5, LHX8, LHX9, LMX1B, MLXIPL, MSX2, MYCN, MYOG, NEUROD1, NEUROG2, NFATC2, NKX2-8, NKX6-1, NKX6-2, ONECUT2, ONECUT3, PAX2, PAX3, PAX5, PAX7, PAX8, PBX3, POU2F2, POU3F3, POU4F2, RFX2, RXRG, SCRT2, SIM2, SIX1, SIX2, SOHLH2, SOX14, SP5, ST18, TBX15, TFAP2A, TFAP2B, TP53, TWIST1, UNCX, UTY, VSX2, ZFHX2]</t>
  </si>
  <si>
    <t xml:space="preserve">GO:0000976</t>
  </si>
  <si>
    <t xml:space="preserve">transcription regulatory region sequence-specific DNA binding</t>
  </si>
  <si>
    <t xml:space="preserve">GO_MolecularFunction-EBI-UniProt-GOA-ACAP-ARAP_08.05.2020_00h00</t>
  </si>
  <si>
    <t xml:space="preserve">[EBF2, EBF3, EGR1, ELK3, EN1, ETS1, FLI1, FOSL1, FOXA1, FOXA2, FOXC1, FOXF2, GBX1, GBX2, GDNF, GRHL3, GSX1, HMX3, HOXA10, HOXA2, HOXA3, HOXA5, HOXA7, HOXA9, HOXB2, HOXB3, HOXB4, HOXB5, HOXB6, HOXB7, HOXB9, HOXC4, HOXC6, HOXC9, HOXD10, IGF1, INSM1, LHX1, LHX4, LHX5, LHX8, LHX9, LIF, LMX1B, MLXIPL, MSX2, MYCN, MYOG, NEUROD1, NEUROG2, NFATC2, NKX2-8, NKX6-1, NKX6-2, ONECUT2, ONECUT3, PAX2, PAX5, PAX8, PBX3, POU2F2, POU4F2, PRDM1, RFX2, RXRG, SCRT1, SCRT2, SIX1, SIX2, SP5, ST18, TBX15, TFAP2A, TFAP2B, TOX2, TP53, TWIST1, UTY, ZFHX2, ZIC1, ZIC3]</t>
  </si>
  <si>
    <t xml:space="preserve">GO:0000977</t>
  </si>
  <si>
    <t xml:space="preserve">RNA polymerase II transcription regulatory region sequence-specific DNA binding</t>
  </si>
  <si>
    <t xml:space="preserve">[EBF2, EBF3, EGR1, ELK3, EN1, ETS1, FLI1, FOSL1, FOXA1, FOXA2, FOXC1, FOXF2, GBX1, GBX2, GDNF, GRHL3, GSX1, HMX3, HOXA10, HOXA2, HOXA3, HOXA5, HOXA7, HOXA9, HOXB2, HOXB3, HOXB4, HOXB5, HOXB6, HOXB7, HOXB9, HOXC4, HOXC6, HOXC9, HOXD10, INSM1, LHX1, LHX4, LHX5, LHX8, LHX9, LIF, LMX1B, MLXIPL, MSX2, MYCN, MYOG, NEUROD1, NEUROG2, NFATC2, NKX2-8, NKX6-1, NKX6-2, ONECUT2, ONECUT3, PAX5, PAX8, PBX3, POU2F2, POU4F2, PRDM1, RFX2, RXRG, SCRT1, SCRT2, SIX1, SIX2, SP5, ST18, TBX15, TFAP2A, TFAP2B, TOX2, TP53, TWIST1, UTY, ZFHX2, ZIC1, ZIC3]</t>
  </si>
  <si>
    <t xml:space="preserve">GO:0000987</t>
  </si>
  <si>
    <t xml:space="preserve">cis-regulatory region sequence-specific DNA binding</t>
  </si>
  <si>
    <t xml:space="preserve">[EBF2, EBF3, ELK3, EN1, ETS1, FLI1, FOSL1, FOXA1, FOXA2, GDNF, GRHL3, GSX1, HOXA10, HOXA2, HOXA3, HOXA5, HOXA7, HOXA9, HOXB2, HOXB3, HOXB5, HOXB6, HOXB7, HOXB9, HOXC4, HOXC6, HOXC9, INSM1, LHX1, MLXIPL, MYCN, MYOG, NEUROD1, NEUROG2, NFATC2, NKX2-8, NKX6-1, NKX6-2, ONECUT2, PAX2, PAX5, PAX8, PBX3, POU2F2, POU4F2, PRDM1, RFX2, RXRG, SCRT2, SIX1, SIX2, ST18, TBX15, TFAP2A, TFAP2B, TOX2, TP53, TWIST1, UTY, ZFHX2, ZIC1, ZIC3]</t>
  </si>
  <si>
    <t xml:space="preserve">GO:0000978</t>
  </si>
  <si>
    <t xml:space="preserve">RNA polymerase II cis-regulatory region sequence-specific DNA binding</t>
  </si>
  <si>
    <t xml:space="preserve">[7, 9]</t>
  </si>
  <si>
    <t xml:space="preserve">[EBF2, EBF3, ELK3, EN1, ETS1, FLI1, FOSL1, FOXA1, FOXA2, GDNF, GRHL3, GSX1, HOXA10, HOXA2, HOXA3, HOXA5, HOXA7, HOXA9, HOXB2, HOXB3, HOXB5, HOXB6, HOXB7, HOXB9, HOXC4, HOXC6, HOXC9, INSM1, MLXIPL, MYCN, MYOG, NEUROD1, NEUROG2, NFATC2, NKX2-8, NKX6-1, NKX6-2, ONECUT2, PAX5, PAX8, PBX3, POU2F2, POU4F2, PRDM1, RFX2, RXRG, SCRT2, SIX1, SIX2, ST18, TBX15, TFAP2A, TFAP2B, TOX2, TP53, TWIST1, UTY, ZFHX2, ZIC1, ZIC3]</t>
  </si>
  <si>
    <t xml:space="preserve">GO:0001228</t>
  </si>
  <si>
    <t xml:space="preserve">DNA-binding transcription activator activity, RNA polymerase II-specific</t>
  </si>
  <si>
    <t xml:space="preserve">[7, 8, 9, 10, 11, 12, 13]</t>
  </si>
  <si>
    <t xml:space="preserve">[CSRNP3, EBF2, EBF3, EGR1, ELK3, ETS1, FLI1, FOSL1, FOXA1, FOXC1, FOXF2, GBX1, GBX2, GDNF, GRHL3, GSX1, HOXA10, HOXA5, HOXA7, HOXA9, HOXB2, HOXB3, HOXB4, HOXB5, HOXB7, HOXC4, HOXD10, LHX4, MYCN, MYOG, NEUROD1, NFATC2, NKX2-8, ONECUT2, ONECUT3, PAX5, PAX8, PBX3, POU2F2, POU3F3, POU4F2, RFX2, SIX1, SIX2, SOHLH2, TBX15, TFAP2A, TFAP2B, TOX2, TP53, ZIC1, ZIC3, ZNF300]</t>
  </si>
  <si>
    <t xml:space="preserve">GO:0048699</t>
  </si>
  <si>
    <t xml:space="preserve">generation of neurons</t>
  </si>
  <si>
    <t xml:space="preserve">[ACTL6B, ADCYAP1, ADGRB3, ADGRG1, AGT, ALCAM, APOD, ARHGAP33, ATCAY, BRSK1, CAMK2B, CAMSAP3, CDH1, CDH23, CEND1, CFLAR, CHD5, CHRNB2, CNTN2, CNTN6, COL25A1, CPNE5, DCDC2, DIO3, DOCK7, DRD2, EDNRB, EFNB2, EMB, EN1, EPHA2, FOXA1, FOXA2, FOXB1, FUT9, GBX1, GBX2, GDNF, GFRA1, GRIN1, GSX1, HECW1, HHIP, HOXA2, HOXB3, HOXC8, HOXD10, IGSF10, IGSF9, INSM1, IRX3, IRX5, ITGA1, KIAA0319, KIF5A, KLHL1, LHX1, LHX4, LHX5, LHX8, LHX9, LIF, LMX1B, LRP2, LRP8, LRRK2, MAPT, MT3, MYO16, MYO7A, NDRG4, NEFL, NEGR1, NELL2, NEUROD1, NEUROG2, NFASC, NGEF, NKX2-8, NKX6-1, NKX6-2, NREP, NRXN1, NTN1, NTN5, NTRK1, NYAP2, OLFM1, ONECUT2, PAK6, PAX2, PAX7, PBX3, PCDH15, POSTN, POU4F2, PRDM1, PSD, PTCH1, RAB3A, RASGRF1, RIMS1, RNF165, SCRT1, SCRT2, SEMA3C, SHANK1, SHC3, SHH, SIX1, SLC12A5, SORL1, SOX14, SPTBN5, SRCIN1, STMN2, STMN4, SYT1, TH, TMEFF1, TMEFF2, TOX, TP53, TRIM67, TRPC5, TTBK1, TUBB3, TWIST1, UNC5A, UNC5C, UNCX, VEGFA, VXN, WNT7B, WNT8B, ZSWIM5]</t>
  </si>
  <si>
    <t xml:space="preserve">GO:0030182</t>
  </si>
  <si>
    <t xml:space="preserve">neuron differentiation</t>
  </si>
  <si>
    <t xml:space="preserve">[4, 6, 7, 8]</t>
  </si>
  <si>
    <t xml:space="preserve">[ACTL6B, ADCYAP1, ADGRB3, AGT, ALCAM, APOD, ARHGAP33, ATCAY, BRSK1, CAMK2B, CAMSAP3, CDH1, CDH23, CEND1, CFLAR, CHD5, CHRNB2, CNTN2, CNTN6, COL25A1, CPNE5, DCDC2, DIO3, DOCK7, DRD2, EDNRB, EFNB2, EMB, EN1, EPHA2, FOXA1, FOXA2, FOXB1, FUT9, GBX1, GBX2, GDNF, GFRA1, GRIN1, GSX1, HECW1, HOXA2, HOXC8, HOXD10, IGSF9, INSM1, IRX3, IRX5, ITGA1, KIAA0319, KIF5A, KLHL1, LHX1, LHX4, LHX5, LHX8, LHX9, LIF, LMX1B, LRP2, LRP8, LRRK2, MAPT, MT3, MYO16, MYO7A, NDRG4, NEFL, NEGR1, NELL2, NEUROD1, NEUROG2, NFASC, NGEF, NKX2-8, NKX6-1, NKX6-2, NREP, NRXN1, NTN1, NTN5, NTRK1, NYAP2, OLFM1, ONECUT2, PAK6, PAX2, PAX7, PBX3, PCDH15, POSTN, POU4F2, PRDM1, PSD, PTCH1, RAB3A, RASGRF1, RIMS1, RNF165, SEMA3C, SHANK1, SHC3, SHH, SIX1, SLC12A5, SPTBN5, SRCIN1, STMN2, STMN4, SYT1, TH, TMEFF1, TMEFF2, TOX, TRIM67, TRPC5, TUBB3, UNC5A, UNC5C, UNCX, VEGFA, VXN, WNT7B, WNT8B, ZSWIM5]</t>
  </si>
  <si>
    <t xml:space="preserve">GO:0048666</t>
  </si>
  <si>
    <t xml:space="preserve">neuron development</t>
  </si>
  <si>
    <t xml:space="preserve">[4, 5, 7, 8, 9]</t>
  </si>
  <si>
    <t xml:space="preserve">[ACTL6B, ADCYAP1, ADGRB3, AGT, ALCAM, APOD, ARHGAP33, ATCAY, BRSK1, CAMK2B, CAMSAP3, CDH1, CDH23, CFLAR, CHRNB2, CNTN2, CNTN6, COL25A1, CPNE5, DCDC2, DIO3, DOCK7, DRD2, EDNRB, EFNB2, EMB, EN1, EPHA2, FOXB1, FUT9, GBX1, GBX2, GDNF, GFRA1, GRIN1, HECW1, HOXA2, HOXD10, IGSF9, INSM1, IRX5, ITGA1, KIAA0319, KIF5A, KLHL1, LHX1, LHX4, LHX8, LHX9, LIF, LRP2, LRP8, LRRK2, MAPT, MT3, MYO16, MYO7A, NDRG4, NEFL, NEGR1, NELL2, NEUROD1, NFASC, NGEF, NKX2-8, NKX6-1, NREP, NRXN1, NTN1, NTN5, NTRK1, NYAP2, OLFM1, ONECUT2, PAK6, PAX2, PBX3, PCDH15, POSTN, POU4F2, PRDM1, PSD, PTCH1, RAB3A, RASGRF1, RIMS1, RNF165, SEMA3C, SHANK1, SHC3, SHH, SLC12A5, SPTBN5, SRCIN1, STMN2, STMN4, SYT1, TH, TMEFF1, TMEFF2, TOX, TRIM67, TRPC5, TUBB3, UNC5A, UNC5C, VEGFA, WNT7B, ZSWIM5]</t>
  </si>
  <si>
    <t xml:space="preserve">GO:0031175</t>
  </si>
  <si>
    <t xml:space="preserve">neuron projection development</t>
  </si>
  <si>
    <t xml:space="preserve">[5, 6, 8, 9, 10]</t>
  </si>
  <si>
    <t xml:space="preserve">[ACTL6B, ADCYAP1, ADGRB3, AGT, ALCAM, APOD, ARHGAP33, ATCAY, BRSK1, CAMK2B, CAMSAP3, CDH1, CDH23, CFLAR, CHRNB2, CNTN2, CNTN6, COL25A1, CPNE5, DCDC2, DOCK7, DRD2, EFNB2, EMB, EPHA2, FOXB1, FUT9, GBX1, GBX2, GDNF, GFRA1, GRIN1, HECW1, HOXA2, IGSF9, ITGA1, KIAA0319, KIF5A, KLHL1, LHX1, LHX4, LHX9, LRP2, LRP8, LRRK2, MAPT, MT3, MYO16, MYO7A, NDRG4, NEFL, NEGR1, NELL2, NFASC, NGEF, NKX2-8, NKX6-1, NREP, NRXN1, NTN1, NTN5, NTRK1, NYAP2, OLFM1, PAK6, PAX2, PCDH15, POSTN, POU4F2, PSD, PTCH1, RAB3A, RASGRF1, RIMS1, RNF165, SEMA3C, SHANK1, SHC3, SHH, SLC12A5, SPTBN5, SRCIN1, STMN2, STMN4, SYT1, TMEFF1, TMEFF2, TOX, TRIM67, TRPC5, TUBB3, UNC5A, UNC5C, VEGFA, WNT7B, ZSWIM5]</t>
  </si>
  <si>
    <t xml:space="preserve">GO:0007420</t>
  </si>
  <si>
    <t xml:space="preserve">brain development</t>
  </si>
  <si>
    <t xml:space="preserve">Group18</t>
  </si>
  <si>
    <t xml:space="preserve">[ADCYAP1, ADGRG1, AMIGO2, APOD, BNIP3, CA10, CDH1, CDH22, CEND1, CHD5, CHRNB2, CNTN2, DOCK7, DRD2, DUOX2, EN1, ETS1, FOXB1, FOXC1, GBX1, GBX2, GRIN1, GRIN2D, GSX1, HMX2, HMX3, HNMT, HOXA2, HOXB2, HOXB3, HPCA, INA, KCNC2, KLHL1, LHX1, LHX5, LHX8, LRP2, LRP8, LRRK2, MAST1, MT3, MYO16, NDRG4, NEFL, NELL2, NEUROD1, NRGN, NRXN1, PAX2, PAX5, PBX3, POU3F3, PTCH1, SEZ6L, SHANK1, SHH, SLC1A2, SLC32A1, SLC7A11, SLC8A1, SYNGR3, SYT1, TH, TOX, TP53, TTBK1, UNC5C, UNCX, WNT7B, ZIC1]</t>
  </si>
  <si>
    <t xml:space="preserve">GO:0048667</t>
  </si>
  <si>
    <t xml:space="preserve">cell morphogenesis involved in neuron differentiation</t>
  </si>
  <si>
    <t xml:space="preserve">[ADGRB3, ALCAM, ARHGAP33, BRSK1, CAMK2B, CHRNB2, CNTN2, CNTN6, COL25A1, DCDC2, DOCK7, DRD2, EFNB2, EMB, EPHA2, FOXB1, GBX1, GBX2, GDNF, GFRA1, GRIN1, HECW1, HOXA2, IGSF9, KIAA0319, KIF5A, LHX1, LHX4, LHX9, LRP8, LRRK2, MAPT, MT3, MYO7A, NEFL, NELL2, NFASC, NGEF, NKX2-8, NKX6-1, NRXN1, NTN1, NTN5, NTRK1, OLFM1, PAX2, PCDH15, POU4F2, PTCH1, RAB3A, RNF165, SEMA3C, SHANK1, SHC3, SHH, SPTBN5, SRCIN1, TMEFF1, TMEFF2, TRPC5, TUBB3, UNC5A, UNC5C, VEGFA, ZSWIM5]</t>
  </si>
  <si>
    <t xml:space="preserve">GO:0050767</t>
  </si>
  <si>
    <t xml:space="preserve">regulation of neurogenesis</t>
  </si>
  <si>
    <t xml:space="preserve">[ADCYAP1, ADGRB3, ADGRG1, AGT, ARHGAP33, BRSK1, CAMK2B, CFLAR, CHRNB2, CNTN2, CPNE5, DIO3, DOCK7, DRD2, EDNRB, EFNB2, FOXA1, FUT9, GDNF, GRIN1, HECW1, HOXA2, HOXB3, IGSF10, IRX3, KIAA0319, LIF, LRP2, LRP8, LRRK2, MAPT, MT3, NDRG4, NEFL, NEGR1, NEUROD1, NGEF, NKX6-1, NKX6-2, NREP, NTN1, NTRK1, OLFM1, POU4F2, RIMS1, SCRT1, SCRT2, SEMA3C, SHANK1, SHH, SIX1, SORL1, SOX14, SRCIN1, STMN2, SYT1, TOX, TP53, TRIM67, TRPC5, TTBK1, VEGFA, ZSWIM5]</t>
  </si>
  <si>
    <t xml:space="preserve">GO:0061564</t>
  </si>
  <si>
    <t xml:space="preserve">axon development</t>
  </si>
  <si>
    <t xml:space="preserve">[6, 7, 9, 10, 11]</t>
  </si>
  <si>
    <t xml:space="preserve">[ALCAM, APOD, BRSK1, CHRNB2, CNTN2, CNTN6, COL25A1, DOCK7, DRD2, EFNB2, EMB, EPHA2, FOXB1, GBX1, GBX2, GDNF, GFRA1, GRIN1, HOXA2, IGSF9, KIAA0319, KIF5A, LHX1, LHX4, LHX9, MAPT, MT3, NEFL, NELL2, NFASC, NKX2-8, NKX6-1, NREP, NRXN1, NTN1, NTN5, NTRK1, OLFM1, PAX2, POU4F2, PTCH1, RAB3A, RNF165, SEMA3C, SHC3, SHH, SPTBN5, TMEFF1, TMEFF2, TRPC5, TUBB3, UNC5A, UNC5C, VEGFA, ZSWIM5]</t>
  </si>
  <si>
    <t xml:space="preserve">GO:0007409</t>
  </si>
  <si>
    <t xml:space="preserve">axonogenesis</t>
  </si>
  <si>
    <t xml:space="preserve">[ALCAM, BRSK1, CHRNB2, CNTN2, CNTN6, COL25A1, DOCK7, DRD2, EFNB2, EMB, EPHA2, FOXB1, GBX1, GBX2, GDNF, GFRA1, GRIN1, HOXA2, IGSF9, KIAA0319, KIF5A, LHX1, LHX4, LHX9, MAPT, MT3, NEFL, NELL2, NFASC, NKX2-8, NKX6-1, NRXN1, NTN1, NTN5, NTRK1, OLFM1, PAX2, POU4F2, PTCH1, RAB3A, RNF165, SEMA3C, SHC3, SHH, SPTBN5, TMEFF1, TMEFF2, TRPC5, TUBB3, UNC5A, UNC5C, VEGFA, ZSWIM5]</t>
  </si>
  <si>
    <t xml:space="preserve">GO:0045664</t>
  </si>
  <si>
    <t xml:space="preserve">regulation of neuron differentiation</t>
  </si>
  <si>
    <t xml:space="preserve">[ADCYAP1, ADGRB3, AGT, ARHGAP33, BRSK1, CAMK2B, CFLAR, CHRNB2, CNTN2, CPNE5, DIO3, EDNRB, EFNB2, FOXA1, FUT9, GDNF, GRIN1, HECW1, HOXA2, IRX3, KIAA0319, LRP8, LRRK2, MAPT, MT3, NDRG4, NEFL, NEGR1, NEUROD1, NGEF, NKX6-1, NREP, NTN1, NTRK1, OLFM1, POU4F2, RIMS1, SEMA3C, SHANK1, SHH, SIX1, SRCIN1, STMN2, SYT1, TOX, TRIM67, TRPC5, VEGFA, ZSWIM5]</t>
  </si>
  <si>
    <t xml:space="preserve">R-HSA:112316</t>
  </si>
  <si>
    <t xml:space="preserve">Neuronal System</t>
  </si>
  <si>
    <t xml:space="preserve">[CAMK2B, CHRNA2, CHRNA4, CHRNB2, CHRNB4, CPLX1, DLGAP3, GNG3, GNG4, GRIA2, GRIA4, GRIK1, GRIN1, GRIN2D, HCN3, HCN4, KCNA6, KCNC2, KCNH6, KCNJ16, KCNJ2, KCNJ9, KCNQ3, LRRTM2, LRRTM3, MAPT, NEFL, NRGN, NRXN1, PPFIA3, PPM1E, PRKAR2B, PRKCG, RAB3A, RASGRF1, RASGRF2, RIMS1, SHANK1, SLC18A3, SLC1A2, SLC32A1, SLC5A7, SYT1, TUBB3, TUBB4A, TUBB8]</t>
  </si>
  <si>
    <t xml:space="preserve">GO:0051962</t>
  </si>
  <si>
    <t xml:space="preserve">positive regulation of nervous system development</t>
  </si>
  <si>
    <t xml:space="preserve">[ADCYAP1, ADGRB3, AGT, AMIGO2, CAMK2B, CBLN2, CFLAR, CPNE5, DRD2, FOXA1, FUT9, GDNF, IRX3, LHX1, LHX5, LIF, LRP2, LRP8, LRRTM2, LRRTM3, MAPT, NDRG4, NEFL, NEGR1, NEUROD1, NKX6-1, NKX6-2, NRXN1, NTN1, NTRK1, PAX2, POU4F2, RIMS1, SHANK1, SHH, STMN2, SYT1, TOX, TPPP, TRIM67, TRPC5, TTBK1, VEGFA]</t>
  </si>
  <si>
    <t xml:space="preserve">GO:0010975</t>
  </si>
  <si>
    <t xml:space="preserve">regulation of neuron projection development</t>
  </si>
  <si>
    <t xml:space="preserve">[ADCYAP1, ADGRB3, AGT, ARHGAP33, BRSK1, CAMK2B, CFLAR, CHRNB2, CNTN2, CPNE5, EFNB2, FUT9, GDNF, GRIN1, HECW1, KIAA0319, LRP8, LRRK2, MAPT, MT3, NDRG4, NEFL, NEGR1, NGEF, NKX6-1, NTN1, NTRK1, OLFM1, POU4F2, RIMS1, SEMA3C, SHANK1, SRCIN1, STMN2, SYT1, TOX, TRIM67, TRPC5, VEGFA, ZSWIM5]</t>
  </si>
  <si>
    <t xml:space="preserve">GO:0030900</t>
  </si>
  <si>
    <t xml:space="preserve">forebrain development</t>
  </si>
  <si>
    <t xml:space="preserve">[ADCYAP1, ADGRG1, BNIP3, CDH1, CHD5, CHRNB2, CNTN2, DOCK7, DRD2, DUOX2, ETS1, FOXB1, GBX2, GRIN1, GSX1, KCNC2, LHX1, LHX5, LHX8, LRP2, LRP8, LRRK2, NEFL, NELL2, NEUROD1, NRGN, PAX5, POU3F3, SHH, SLC1A2, SLC32A1, SLC7A11, SLC8A1, TH, TOX, UNCX, WNT7B]</t>
  </si>
  <si>
    <t xml:space="preserve">GO:0007411</t>
  </si>
  <si>
    <t xml:space="preserve">axon guidance</t>
  </si>
  <si>
    <t xml:space="preserve">[4, 5, 6, 7, 8, 9, 10, 11, 12, 13]</t>
  </si>
  <si>
    <t xml:space="preserve">[ALCAM, CNTN2, CNTN6, EFNB2, EMB, EPHA2, GBX1, GBX2, GDNF, GFRA1, HOXA2, IGSF9, KIF5A, LHX1, LHX4, LHX9, NELL2, NFASC, NRXN1, NTN1, NTN5, NTRK1, POU4F2, PTCH1, RNF165, SEMA3C, SHC3, SHH, SPTBN5, TMEFF1, TMEFF2, TUBB3, UNC5A, UNC5C, VEGFA, ZSWIM5]</t>
  </si>
  <si>
    <t xml:space="preserve">KEGG:04080</t>
  </si>
  <si>
    <t xml:space="preserve">Neuroactive ligand-receptor interaction</t>
  </si>
  <si>
    <t xml:space="preserve">[ADCYAP1, AGT, BRS3, CALCRL, CHRNA2, CHRNA4, CHRNB2, CHRNB4, DRD2, EDN1, EDNRB, GRIA2, GRIA4, GRIK1, GRIN1, GRIN2D, HTR7, IAPP, LPAR6, NPY2R, NTSR1, OPRK1, P2RX3, PDYN, PRLHR, PTGER3, PTGER4, TAC3, TACR1, TRH]</t>
  </si>
  <si>
    <t xml:space="preserve">GO:0021953</t>
  </si>
  <si>
    <t xml:space="preserve">central nervous system neuron differentiation</t>
  </si>
  <si>
    <t xml:space="preserve">Group19</t>
  </si>
  <si>
    <t xml:space="preserve">[CEND1, CHD5, CHRNB2, CNTN2, DRD2, GBX1, GBX2, GSX1, HOXD10, LHX1, LHX4, LHX5, LHX8, MAPT, NELL2, NKX6-1, NKX6-2, NRXN1, PAX7, PTCH1, SHH, TOX, UNCX]</t>
  </si>
  <si>
    <t xml:space="preserve">GO:0016358</t>
  </si>
  <si>
    <t xml:space="preserve">dendrite development</t>
  </si>
  <si>
    <t xml:space="preserve">[3, 6, 7, 9, 10, 11]</t>
  </si>
  <si>
    <t xml:space="preserve">[ACTL6B, ADGRB3, ARHGAP33, CAMK2B, CHRNB2, DCDC2, GRIN1, HECW1, IGSF9, KIAA0319, KLHL1, LRP8, LRRK2, NGEF, NTN1, NTN5, SHANK1, SLC12A5, SRCIN1, TMEFF1, TMEFF2, TRPC5]</t>
  </si>
  <si>
    <t xml:space="preserve">GO:0043679</t>
  </si>
  <si>
    <t xml:space="preserve">axon terminus</t>
  </si>
  <si>
    <t xml:space="preserve">[3, 5, 6, 7]</t>
  </si>
  <si>
    <t xml:space="preserve">[ADCYAP1, CALB1, CDH8, CPLX1, DRD2, GRIN1, HCN3, KCNA6, KCNC2, LRRK2, NTSR1, P2RX3, PDYN, PRKCG, PTPRN2, RAB3A, SLC18A3, SLC32A1, SLC8A1, TH]</t>
  </si>
  <si>
    <t xml:space="preserve">GO:0021510</t>
  </si>
  <si>
    <t xml:space="preserve">spinal cord development</t>
  </si>
  <si>
    <t xml:space="preserve">[ACTL6B, FOXB1, GBX1, GDNF, GSX1, HOXB8, HOXD10, LHX1, LHX4, LHX5, NEFL, NKX6-1, NKX6-2, PAX7, PBX3, PTCH1, SHH, UNCX, ZIC1]</t>
  </si>
  <si>
    <t xml:space="preserve">GO:0030902</t>
  </si>
  <si>
    <t xml:space="preserve">hindbrain development</t>
  </si>
  <si>
    <t xml:space="preserve">Group06</t>
  </si>
  <si>
    <t xml:space="preserve">[CEND1, EN1, FOXC1, GBX1, GBX2, GRIN1, HOXA2, HOXB2, HOXB3, KLHL1, LHX1, LHX5, MYO16, NEUROD1, NRXN1, SEZ6L, SHH, TP53]</t>
  </si>
  <si>
    <t xml:space="preserve">R-HSA:438064</t>
  </si>
  <si>
    <t xml:space="preserve">Post NMDA receptor activation events</t>
  </si>
  <si>
    <t xml:space="preserve">[CAMK2B, GRIA2, GRIN1, GRIN2D, MAPT, NEFL, NRGN, PRKAR2B, RASGRF1, RASGRF2, TUBB3, TUBB4A, TUBB8]</t>
  </si>
  <si>
    <t xml:space="preserve">WP:2064</t>
  </si>
  <si>
    <t xml:space="preserve">Neural Crest Differentiation</t>
  </si>
  <si>
    <t xml:space="preserve">Group00</t>
  </si>
  <si>
    <t xml:space="preserve">[CDH1, ETS1, FGF19, GBX2, LHX1, LHX5, MSX2, PAX3, PAX7, TFAP2A, TFAP2B, TWIST1, ZIC1]</t>
  </si>
  <si>
    <t xml:space="preserve">GO:0021536</t>
  </si>
  <si>
    <t xml:space="preserve">diencephalon development</t>
  </si>
  <si>
    <t xml:space="preserve">[ADCYAP1, CDH1, CHRNB2, DRD2, DUOX2, ETS1, FOXB1, GBX2, GSX1, KCNC2, NELL2, SHH]</t>
  </si>
  <si>
    <t xml:space="preserve">GO:0021515</t>
  </si>
  <si>
    <t xml:space="preserve">cell differentiation in spinal cord</t>
  </si>
  <si>
    <t xml:space="preserve">[GBX1, GSX1, HOXD10, LHX1, LHX4, LHX5, NKX6-1, NKX6-2, PAX7, PTCH1, SHH]</t>
  </si>
  <si>
    <t xml:space="preserve">WP:2855</t>
  </si>
  <si>
    <t xml:space="preserve">Dopaminergic Neurogenesis</t>
  </si>
  <si>
    <t xml:space="preserve">Group01</t>
  </si>
  <si>
    <t xml:space="preserve">[DDC, EN1, FOXA2, GBX2, LMX1B, NEUROD1, NEUROG2, NKX6-1, SHH, TH]</t>
  </si>
  <si>
    <t xml:space="preserve">GO:0008045</t>
  </si>
  <si>
    <t xml:space="preserve">motor neuron axon guidance</t>
  </si>
  <si>
    <t xml:space="preserve">[5, 6, 7, 8, 9, 10, 11, 12, 13, 14]</t>
  </si>
  <si>
    <t xml:space="preserve">Group03</t>
  </si>
  <si>
    <t xml:space="preserve">[ALCAM, HOXA2, LHX1, LHX4, NTN1, NTN5, RNF165, TMEFF1, TMEFF2]</t>
  </si>
  <si>
    <t xml:space="preserve">GO:0021516</t>
  </si>
  <si>
    <t xml:space="preserve">dorsal spinal cord development</t>
  </si>
  <si>
    <t xml:space="preserve">[GDNF, GSX1, HOXB8, LHX1, LHX5, PAX7, PBX3, UNCX]</t>
  </si>
  <si>
    <t xml:space="preserve">R-HSA:432162</t>
  </si>
  <si>
    <t xml:space="preserve">Unblocking of GRIN1:GRIN2 NMDA receptors</t>
  </si>
  <si>
    <t xml:space="preserve">R-HSA:438066</t>
  </si>
  <si>
    <t xml:space="preserve">Unblocking of NMDA receptors, glutamate binding and activation</t>
  </si>
  <si>
    <t xml:space="preserve">R-HSA:442760</t>
  </si>
  <si>
    <t xml:space="preserve">Activation of RasGRF</t>
  </si>
  <si>
    <t xml:space="preserve">GO:0033564</t>
  </si>
  <si>
    <t xml:space="preserve">anterior/posterior axon guidance</t>
  </si>
  <si>
    <t xml:space="preserve">Group07</t>
  </si>
  <si>
    <t xml:space="preserve">[LHX1, LHX9, NTN1, UNC5A, UNC5C]</t>
  </si>
  <si>
    <t xml:space="preserve">GO:0099503</t>
  </si>
  <si>
    <t xml:space="preserve">secretory vesicle</t>
  </si>
  <si>
    <t xml:space="preserve">[ADA2, ALDOC, AMPH, BRSK1, BSN, CADPS, CAV2, CD109, CHRNB4, CLEC3B, CLEC4C, CLN3, CMTM6, CXADR, CYRIB, DDC, DRD2, DSC3, EDN1, F5, GRIN1, HILPDA, HLA-B, IGF1, ITGA1, ITPR2, LGI3, LRRK2, MMP24, MOXD1, MT3, MYO5A, NFASC, PCSK2, PDGFB, PPFIA3, PTPRN2, RAB27B, RAB3A, RPH3A, SCG3, SGPP2, SLC17A6, SLC2A3, SLC32A1, SNAP91, SNX10, SV2C, SVOP, SYNGR3, SYT1, SYT13, SYT5, SYTL2, TFF3, TH, THBS1, TRH, VEGFA]</t>
  </si>
  <si>
    <t xml:space="preserve">GO:0043066</t>
  </si>
  <si>
    <t xml:space="preserve">negative regulation of apoptotic process</t>
  </si>
  <si>
    <t xml:space="preserve">Group09</t>
  </si>
  <si>
    <t xml:space="preserve">[ACTC1, ADCYAP1, AMIGO2, ANGPT1, ASNS, BNIP3, CDKN1A, CDKN2D, CFLAR, CLN3, EDN1, EDNRB, EN1, FAS, FOXB1, FOXC1, GDNF, GRIN1, HHIP, IGF1, IRAK1, ITPRIP, KDR, KITLG, LHX4, LRP2, LRRK2, MSX2, MT3, MTRNR2L1, NEFL, NEUROD1, NOS3, NTRK1, NTSR1, PAK5, PAK6, PAX2, PAX7, PAX8, POU3F3, PRKCG, SCRT2, SHH, SIX1, SNCB, TFAP2A, TFAP2B, THBS1, TNFRSF10D, TNFRSF6B, TP53, TWIST1, VEGFA]</t>
  </si>
  <si>
    <t xml:space="preserve">GO:0030659</t>
  </si>
  <si>
    <t xml:space="preserve">cytoplasmic vesicle membrane</t>
  </si>
  <si>
    <t xml:space="preserve">[AMPH, AP3B2, ATP10B, BSN, CADPS, CALY, CAMK2B, CAMKV, CAV2, CD109, CHRNB4, CLEC4C, CMTM6, DRD2, DSC3, GNAO1, GRIA2, GRIA4, HLA-B, HLA-DQB1, ITPR2, KIAA0319, LRP2, LRRK2, MMP24, MOXD1, NFASC, NMNAT2, NOS3, NRGN, NSG2, PTCH1, PTPRN2, RAB27B, RAB3A, RPH3A, SCG3, SGSM1, SLC17A6, SLC18A3, SLC2A3, SLC32A1, SORL1, SV2C, SVOP, SYNGR3, SYT1, SYT5, TH, WNT7B, ZPLD1]</t>
  </si>
  <si>
    <t xml:space="preserve">R-HSA:109582</t>
  </si>
  <si>
    <t xml:space="preserve">Hemostasis</t>
  </si>
  <si>
    <t xml:space="preserve">Group13</t>
  </si>
  <si>
    <t xml:space="preserve">[ANGPT1, CD109, CLEC3B, CXADR, CYRIB, DOCK7, F5, GNG3, GNG4, GP1BB, IGF1, INPP5D, ITGA1, ITPR2, KIF21A, KIF21B, KIF26B, KIF3C, KIF5A, LRP8, NOS3, P2RX3, PDE2A, PDGFB, PLA2G4A, PRKAR2B, PRKCG, RAB27B, SCG3, SLC7A11, SLC8A1, TFPI, THBS1, TNFRSF10D, TP53, TUBB3, TUBB4A, TUBB8, VEGFA]</t>
  </si>
  <si>
    <t xml:space="preserve">GO:0045936</t>
  </si>
  <si>
    <t xml:space="preserve">negative regulation of phosphate metabolic process</t>
  </si>
  <si>
    <t xml:space="preserve">Group10</t>
  </si>
  <si>
    <t xml:space="preserve">[AGT, ANGPT1, CAMK2N2, CAMSAP3, CD109, CDKN1A, CDKN2D, CSRNP3, DRD2, DUSP6, DUSP8, FOXA2, HPCA, INSM1, ITPRIP, LIF, LMO3, LMTK3, LRRK2, MAPT, MLXIPL, MYOG, PARP14, PDGFB, PKIB, PPM1E, PPP1R1C, PPP1R27, PRKAR2B, PSCA, SLC8A1, SORL1, SRCIN1, SYTL2, TLR4, TP53, TWIST1, XDH]</t>
  </si>
  <si>
    <t xml:space="preserve">GO:0070382</t>
  </si>
  <si>
    <t xml:space="preserve">exocytic vesicle</t>
  </si>
  <si>
    <t xml:space="preserve">[AMPH, BRSK1, BSN, CLN3, DDC, DRD2, GRIN1, IGF1, LGI3, LRRK2, MT3, PTPRN2, RAB27B, RAB3A, RPH3A, SLC17A6, SLC32A1, SNAP91, SV2C, SVOP, SYNGR3, SYT1, SYT13, SYT5, SYTL2, TH]</t>
  </si>
  <si>
    <t xml:space="preserve">R-HSA:397014</t>
  </si>
  <si>
    <t xml:space="preserve">Muscle contraction</t>
  </si>
  <si>
    <t xml:space="preserve">[ACTA2, ACTC1, CAMK2B, CORIN, FGF14, ITGA1, ITPR2, KCNE4, KCNJ2, MYL1, MYLPF, SCN1A, SCN2A, SCN3B, SCN7A, SCN9A, SLC8A1, SLN, TMOD1]</t>
  </si>
  <si>
    <t xml:space="preserve">WP:3584</t>
  </si>
  <si>
    <t xml:space="preserve">MECP2 and Associated Rett Syndrome</t>
  </si>
  <si>
    <t xml:space="preserve">Group0</t>
  </si>
  <si>
    <t xml:space="preserve">[DLX5, FOXG1, GAD1, SST]</t>
  </si>
  <si>
    <t xml:space="preserve">R-HSA:1015702</t>
  </si>
  <si>
    <t xml:space="preserve">Expression of IFN-induced genes</t>
  </si>
  <si>
    <t xml:space="preserve">Group1</t>
  </si>
  <si>
    <t xml:space="preserve">[HLA-C, IFI27, IFITM2, IFITM3, PSMB8]</t>
  </si>
  <si>
    <t xml:space="preserve">R-HSA:909733</t>
  </si>
  <si>
    <t xml:space="preserve">Interferon alpha/beta signaling</t>
  </si>
  <si>
    <t xml:space="preserve">GO:0060337</t>
  </si>
  <si>
    <t xml:space="preserve">type I interferon signaling pathway</t>
  </si>
  <si>
    <t xml:space="preserve">KEGG:04978</t>
  </si>
  <si>
    <t xml:space="preserve">Mineral absorption</t>
  </si>
  <si>
    <t xml:space="preserve">Group2</t>
  </si>
  <si>
    <t xml:space="preserve">[CYBRD1, MT1A, MT1E, MT1F, MT1G, MT1H, MT1X, MT2A]</t>
  </si>
  <si>
    <t xml:space="preserve">R-HSA:5660526</t>
  </si>
  <si>
    <t xml:space="preserve">Response to metal ions</t>
  </si>
  <si>
    <t xml:space="preserve">[MT1A, MT1E, MT1F, MT1G, MT1H, MT1X, MT2A]</t>
  </si>
  <si>
    <t xml:space="preserve">R-HSA:5661231</t>
  </si>
  <si>
    <t xml:space="preserve">Metallothioneins bind metals</t>
  </si>
  <si>
    <t xml:space="preserve">WP:3286</t>
  </si>
  <si>
    <t xml:space="preserve">Copper homeostasis</t>
  </si>
  <si>
    <t xml:space="preserve">WP:3529</t>
  </si>
  <si>
    <t xml:space="preserve">Zinc homeostasis</t>
  </si>
  <si>
    <t xml:space="preserve">GO:0046916</t>
  </si>
  <si>
    <t xml:space="preserve">cellular transition metal ion homeostasis</t>
  </si>
  <si>
    <t xml:space="preserve">GO:0030512</t>
  </si>
  <si>
    <t xml:space="preserve">negative regulation of transforming growth factor beta receptor signaling pathway</t>
  </si>
  <si>
    <t xml:space="preserve">[5, 6, 7, 8, 9, 10]</t>
  </si>
  <si>
    <t xml:space="preserve">[CAV1, NKX2-1]</t>
  </si>
  <si>
    <t xml:space="preserve">GO:0031295</t>
  </si>
  <si>
    <t xml:space="preserve">T cell costimulation</t>
  </si>
  <si>
    <t xml:space="preserve">[3, 6, 7, 8, 9]</t>
  </si>
  <si>
    <t xml:space="preserve">[CAV1, LGALS1]</t>
  </si>
  <si>
    <t xml:space="preserve">R-HSA:194922</t>
  </si>
  <si>
    <t xml:space="preserve">GAPs inactivate Rho GTPase:GTP by hydrolysis</t>
  </si>
  <si>
    <t xml:space="preserve">[A2M, ARHGAP36]</t>
  </si>
  <si>
    <t xml:space="preserve">WP:3646</t>
  </si>
  <si>
    <t xml:space="preserve">Hepatitis C and Hepatocellular Carcinoma</t>
  </si>
  <si>
    <t xml:space="preserve">Group3</t>
  </si>
  <si>
    <t xml:space="preserve">[FRZB, MYOF]</t>
  </si>
  <si>
    <t xml:space="preserve">GO:0021879</t>
  </si>
  <si>
    <t xml:space="preserve">forebrain neuron differentiation</t>
  </si>
  <si>
    <t xml:space="preserve">Group4</t>
  </si>
  <si>
    <t xml:space="preserve">[LHX6, NKX2-1]</t>
  </si>
  <si>
    <t xml:space="preserve">GO:0021795</t>
  </si>
  <si>
    <t xml:space="preserve">cerebral cortex cell migration</t>
  </si>
  <si>
    <t xml:space="preserve">[4, 5, 6, 7, 8, 9, 10, 11, 12]</t>
  </si>
  <si>
    <t xml:space="preserve">GO:0021892</t>
  </si>
  <si>
    <t xml:space="preserve">cerebral cortex GABAergic interneuron differentiation</t>
  </si>
  <si>
    <t xml:space="preserve">[5, 6, 7, 8, 9, 10, 11]</t>
  </si>
  <si>
    <t xml:space="preserve">R-HSA:381426</t>
  </si>
  <si>
    <t xml:space="preserve">Regulation of Insulin-like Growth Factor (IGF) transport and uptake by Insulin-like Growth Factor Binding Proteins (IGFBPs)</t>
  </si>
  <si>
    <t xml:space="preserve">Group5</t>
  </si>
  <si>
    <t xml:space="preserve">[IGFBP3, IGFBP7, LGALS1, SPARCL1]</t>
  </si>
  <si>
    <t xml:space="preserve">R-HSA:8952289</t>
  </si>
  <si>
    <t xml:space="preserve">FAM20C phosphorylates FAM20C substrates</t>
  </si>
  <si>
    <t xml:space="preserve">R-HSA:8957275</t>
  </si>
  <si>
    <t xml:space="preserve">Post-translational protein phosphoryl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"/>
    <numFmt numFmtId="167" formatCode="0.00%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  <charset val="238"/>
    </font>
    <font>
      <sz val="16"/>
      <name val="Arial"/>
      <family val="2"/>
      <charset val="238"/>
    </font>
    <font>
      <sz val="12"/>
      <name val="Arial"/>
      <family val="2"/>
      <charset val="238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8.25"/>
      <color rgb="FF333333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339966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FFCC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339966"/>
        </patternFill>
      </fill>
    </dxf>
    <dxf>
      <fill>
        <patternFill patternType="solid">
          <fgColor rgb="FF33CCCC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FF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70AD47"/>
      <rgbColor rgb="FFFFC0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264478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58745196174815"/>
          <c:y val="0.04368216534905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7733488247386"/>
          <c:y val="0.182098351869222"/>
          <c:w val="0.952363928858701"/>
          <c:h val="0.727589441243468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ClueGO neurons J DOWN unique'!$C$239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39</c:f>
              <c:numCache>
                <c:formatCode>General</c:formatCode>
                <c:ptCount val="1"/>
              </c:numCache>
            </c:numRef>
          </c:val>
        </c:ser>
        <c:ser>
          <c:idx val="1"/>
          <c:order val="1"/>
          <c:tx>
            <c:strRef>
              <c:f>'ClueGO neurons J DOWN unique'!$C$240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40</c:f>
              <c:numCache>
                <c:formatCode>General</c:formatCode>
                <c:ptCount val="1"/>
              </c:numCache>
            </c:numRef>
          </c:val>
        </c:ser>
        <c:ser>
          <c:idx val="2"/>
          <c:order val="2"/>
          <c:tx>
            <c:strRef>
              <c:f>'ClueGO neurons J DOWN unique'!$C$24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41</c:f>
              <c:numCache>
                <c:formatCode>General</c:formatCode>
                <c:ptCount val="1"/>
              </c:numCache>
            </c:numRef>
          </c:val>
        </c:ser>
        <c:ser>
          <c:idx val="3"/>
          <c:order val="3"/>
          <c:tx>
            <c:strRef>
              <c:f>'ClueGO neurons J DOWN unique'!$C$24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42</c:f>
              <c:numCache>
                <c:formatCode>General</c:formatCode>
                <c:ptCount val="1"/>
              </c:numCache>
            </c:numRef>
          </c:val>
        </c:ser>
        <c:ser>
          <c:idx val="4"/>
          <c:order val="4"/>
          <c:tx>
            <c:strRef>
              <c:f>'ClueGO neurons J DOWN unique'!$C$243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43</c:f>
              <c:numCache>
                <c:formatCode>General</c:formatCode>
                <c:ptCount val="1"/>
              </c:numCache>
            </c:numRef>
          </c:val>
        </c:ser>
        <c:ser>
          <c:idx val="5"/>
          <c:order val="5"/>
          <c:tx>
            <c:strRef>
              <c:f>'ClueGO neurons J DOWN unique'!$C$244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44</c:f>
              <c:numCache>
                <c:formatCode>General</c:formatCode>
                <c:ptCount val="1"/>
              </c:numCache>
            </c:numRef>
          </c:val>
        </c:ser>
        <c:ser>
          <c:idx val="6"/>
          <c:order val="6"/>
          <c:tx>
            <c:strRef>
              <c:f>'ClueGO neurons J DOWN unique'!$C$24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26447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ClueGO neurons J DOWN unique'!$D$245</c:f>
              <c:numCache>
                <c:formatCode>General</c:formatCode>
                <c:ptCount val="1"/>
              </c:numCache>
            </c:numRef>
          </c:val>
        </c:ser>
        <c:gapWidth val="150"/>
        <c:overlap val="100"/>
        <c:axId val="10766715"/>
        <c:axId val="54608885"/>
      </c:barChart>
      <c:catAx>
        <c:axId val="107667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4608885"/>
        <c:crossesAt val="0"/>
        <c:auto val="1"/>
        <c:lblAlgn val="ctr"/>
        <c:lblOffset val="100"/>
        <c:noMultiLvlLbl val="0"/>
      </c:catAx>
      <c:valAx>
        <c:axId val="5460888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076671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2955581374564"/>
          <c:y val="0.879539059359507"/>
          <c:w val="0.239610331575655"/>
          <c:h val="0.07088302291303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810520</xdr:colOff>
      <xdr:row>270</xdr:row>
      <xdr:rowOff>47520</xdr:rowOff>
    </xdr:from>
    <xdr:to>
      <xdr:col>2</xdr:col>
      <xdr:colOff>1800</xdr:colOff>
      <xdr:row>286</xdr:row>
      <xdr:rowOff>142920</xdr:rowOff>
    </xdr:to>
    <xdr:graphicFrame>
      <xdr:nvGraphicFramePr>
        <xdr:cNvPr id="0" name="Wykres 7"/>
        <xdr:cNvGraphicFramePr/>
      </xdr:nvGraphicFramePr>
      <xdr:xfrm>
        <a:off x="3726360" y="48701160"/>
        <a:ext cx="4027680" cy="268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L245"/>
  <sheetViews>
    <sheetView showFormulas="false" showGridLines="true" showRowColHeaders="true" showZeros="true" rightToLeft="false" tabSelected="true" showOutlineSymbols="true" defaultGridColor="true" view="normal" topLeftCell="A1" colorId="64" zoomScale="69" zoomScaleNormal="69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96.99"/>
    <col collapsed="false" customWidth="true" hidden="false" outlineLevel="0" max="3" min="3" style="1" width="27.42"/>
    <col collapsed="false" customWidth="true" hidden="false" outlineLevel="0" max="4" min="4" style="1" width="10.99"/>
    <col collapsed="false" customWidth="true" hidden="false" outlineLevel="0" max="5" min="5" style="1" width="13.99"/>
    <col collapsed="false" customWidth="true" hidden="false" outlineLevel="0" max="6" min="6" style="1" width="16.42"/>
    <col collapsed="false" customWidth="true" hidden="false" outlineLevel="0" max="7" min="7" style="1" width="13.56"/>
    <col collapsed="false" customWidth="true" hidden="false" outlineLevel="0" max="8" min="8" style="1" width="18.41"/>
    <col collapsed="false" customWidth="true" hidden="false" outlineLevel="0" max="9" min="9" style="1" width="13.85"/>
    <col collapsed="false" customWidth="true" hidden="false" outlineLevel="0" max="10" min="10" style="1" width="12.56"/>
    <col collapsed="false" customWidth="true" hidden="false" outlineLevel="0" max="11" min="11" style="1" width="8.99"/>
    <col collapsed="false" customWidth="true" hidden="false" outlineLevel="0" max="12" min="12" style="1" width="171.99"/>
  </cols>
  <sheetData>
    <row r="2" customFormat="false" ht="20.25" hidden="false" customHeight="false" outlineLevel="0" collapsed="false">
      <c r="A2" s="2" t="s">
        <v>0</v>
      </c>
    </row>
    <row r="3" customFormat="false" ht="20.25" hidden="false" customHeight="false" outlineLevel="0" collapsed="false">
      <c r="A3" s="3" t="s">
        <v>1</v>
      </c>
    </row>
    <row r="5" s="5" customFormat="true" ht="12.75" hidden="false" customHeight="false" outlineLevel="0" collapsed="false">
      <c r="A5" s="4" t="s">
        <v>2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11</v>
      </c>
      <c r="K5" s="4" t="s">
        <v>12</v>
      </c>
      <c r="L5" s="4" t="s">
        <v>13</v>
      </c>
    </row>
    <row r="6" customFormat="false" ht="15" hidden="false" customHeight="false" outlineLevel="0" collapsed="false">
      <c r="A6" s="6" t="s">
        <v>14</v>
      </c>
      <c r="B6" s="7" t="s">
        <v>15</v>
      </c>
      <c r="C6" s="6" t="s">
        <v>16</v>
      </c>
      <c r="D6" s="8" t="n">
        <v>1.73935623024438E-019</v>
      </c>
      <c r="E6" s="9" t="n">
        <v>1.48888897134629E-016</v>
      </c>
      <c r="F6" s="8" t="n">
        <v>3.32612049552062E-028</v>
      </c>
      <c r="G6" s="8" t="n">
        <v>1.23066453519438E-026</v>
      </c>
      <c r="H6" s="6" t="s">
        <v>17</v>
      </c>
      <c r="I6" s="6" t="s">
        <v>18</v>
      </c>
      <c r="J6" s="8" t="n">
        <v>10.1648349761963</v>
      </c>
      <c r="K6" s="8" t="n">
        <v>74</v>
      </c>
      <c r="L6" s="6" t="s">
        <v>19</v>
      </c>
    </row>
    <row r="7" customFormat="false" ht="15" hidden="false" customHeight="false" outlineLevel="0" collapsed="false">
      <c r="A7" s="6" t="s">
        <v>20</v>
      </c>
      <c r="B7" s="7" t="s">
        <v>21</v>
      </c>
      <c r="C7" s="6" t="s">
        <v>16</v>
      </c>
      <c r="D7" s="8" t="n">
        <v>4.25243840140865E-009</v>
      </c>
      <c r="E7" s="9" t="n">
        <v>3.47424224855786E-006</v>
      </c>
      <c r="F7" s="8" t="n">
        <v>4.25243840140865E-009</v>
      </c>
      <c r="G7" s="8" t="n">
        <v>9.78060867851127E-008</v>
      </c>
      <c r="H7" s="6" t="s">
        <v>22</v>
      </c>
      <c r="I7" s="6" t="s">
        <v>23</v>
      </c>
      <c r="J7" s="8" t="n">
        <v>7.24450206756592</v>
      </c>
      <c r="K7" s="8" t="n">
        <v>56</v>
      </c>
      <c r="L7" s="6" t="s">
        <v>24</v>
      </c>
    </row>
    <row r="8" customFormat="false" ht="15" hidden="false" customHeight="false" outlineLevel="0" collapsed="false">
      <c r="A8" s="6" t="s">
        <v>25</v>
      </c>
      <c r="B8" s="7" t="s">
        <v>26</v>
      </c>
      <c r="C8" s="6" t="s">
        <v>16</v>
      </c>
      <c r="D8" s="8" t="n">
        <v>6.94941348911016E-009</v>
      </c>
      <c r="E8" s="9" t="n">
        <v>5.65682285014191E-006</v>
      </c>
      <c r="F8" s="8" t="n">
        <v>4.25243840140865E-009</v>
      </c>
      <c r="G8" s="8" t="n">
        <v>9.78060867851127E-008</v>
      </c>
      <c r="H8" s="6" t="s">
        <v>27</v>
      </c>
      <c r="I8" s="6" t="s">
        <v>23</v>
      </c>
      <c r="J8" s="8" t="n">
        <v>7.29729747772217</v>
      </c>
      <c r="K8" s="8" t="n">
        <v>54</v>
      </c>
      <c r="L8" s="6" t="s">
        <v>28</v>
      </c>
    </row>
    <row r="9" customFormat="false" ht="15" hidden="false" customHeight="false" outlineLevel="0" collapsed="false">
      <c r="A9" s="6" t="s">
        <v>29</v>
      </c>
      <c r="B9" s="7" t="s">
        <v>30</v>
      </c>
      <c r="C9" s="6" t="s">
        <v>16</v>
      </c>
      <c r="D9" s="8" t="n">
        <v>7.35214371161419E-007</v>
      </c>
      <c r="E9" s="9" t="n">
        <v>0.000577878498006612</v>
      </c>
      <c r="F9" s="8" t="n">
        <v>4.25243840140865E-009</v>
      </c>
      <c r="G9" s="8" t="n">
        <v>9.78060867851127E-008</v>
      </c>
      <c r="H9" s="6" t="s">
        <v>31</v>
      </c>
      <c r="I9" s="6" t="s">
        <v>23</v>
      </c>
      <c r="J9" s="8" t="n">
        <v>6.91244220733643</v>
      </c>
      <c r="K9" s="8" t="n">
        <v>45</v>
      </c>
      <c r="L9" s="6" t="s">
        <v>32</v>
      </c>
    </row>
    <row r="10" customFormat="false" ht="15" hidden="false" customHeight="false" outlineLevel="0" collapsed="false">
      <c r="A10" s="6" t="s">
        <v>33</v>
      </c>
      <c r="B10" s="7" t="s">
        <v>34</v>
      </c>
      <c r="C10" s="6" t="s">
        <v>16</v>
      </c>
      <c r="D10" s="8" t="n">
        <v>3.10685861701365E-015</v>
      </c>
      <c r="E10" s="9" t="n">
        <v>2.62529559723335E-012</v>
      </c>
      <c r="F10" s="8" t="n">
        <v>3.2117006298904E-007</v>
      </c>
      <c r="G10" s="8" t="n">
        <v>5.45989132660907E-006</v>
      </c>
      <c r="H10" s="6" t="s">
        <v>22</v>
      </c>
      <c r="I10" s="6" t="s">
        <v>35</v>
      </c>
      <c r="J10" s="8" t="n">
        <v>13.0841121673584</v>
      </c>
      <c r="K10" s="8" t="n">
        <v>42</v>
      </c>
      <c r="L10" s="6" t="s">
        <v>36</v>
      </c>
    </row>
    <row r="11" customFormat="false" ht="15" hidden="false" customHeight="false" outlineLevel="0" collapsed="false">
      <c r="A11" s="6" t="s">
        <v>37</v>
      </c>
      <c r="B11" s="7" t="s">
        <v>38</v>
      </c>
      <c r="C11" s="6" t="s">
        <v>16</v>
      </c>
      <c r="D11" s="8" t="n">
        <v>4.49249182565836E-006</v>
      </c>
      <c r="E11" s="9" t="n">
        <v>0.00340530881658196</v>
      </c>
      <c r="F11" s="8" t="n">
        <v>4.25243840140865E-009</v>
      </c>
      <c r="G11" s="8" t="n">
        <v>9.78060867851127E-008</v>
      </c>
      <c r="H11" s="6" t="s">
        <v>39</v>
      </c>
      <c r="I11" s="6" t="s">
        <v>23</v>
      </c>
      <c r="J11" s="8" t="n">
        <v>6.90909099578857</v>
      </c>
      <c r="K11" s="8" t="n">
        <v>38</v>
      </c>
      <c r="L11" s="6" t="s">
        <v>40</v>
      </c>
    </row>
    <row r="12" customFormat="false" ht="15" hidden="false" customHeight="false" outlineLevel="0" collapsed="false">
      <c r="A12" s="6" t="s">
        <v>41</v>
      </c>
      <c r="B12" s="7" t="s">
        <v>42</v>
      </c>
      <c r="C12" s="6" t="s">
        <v>16</v>
      </c>
      <c r="D12" s="8" t="n">
        <v>5.29687606642504E-015</v>
      </c>
      <c r="E12" s="9" t="n">
        <v>4.47056367619547E-012</v>
      </c>
      <c r="F12" s="8" t="n">
        <v>3.2117006298904E-007</v>
      </c>
      <c r="G12" s="8" t="n">
        <v>5.45989132660907E-006</v>
      </c>
      <c r="H12" s="6" t="s">
        <v>22</v>
      </c>
      <c r="I12" s="6" t="s">
        <v>35</v>
      </c>
      <c r="J12" s="8" t="n">
        <v>14.5098037719727</v>
      </c>
      <c r="K12" s="8" t="n">
        <v>37</v>
      </c>
      <c r="L12" s="6" t="s">
        <v>43</v>
      </c>
    </row>
    <row r="13" customFormat="false" ht="15" hidden="false" customHeight="false" outlineLevel="0" collapsed="false">
      <c r="A13" s="6" t="s">
        <v>44</v>
      </c>
      <c r="B13" s="7" t="s">
        <v>45</v>
      </c>
      <c r="C13" s="6" t="s">
        <v>16</v>
      </c>
      <c r="D13" s="8" t="n">
        <v>3.88742787960084E-011</v>
      </c>
      <c r="E13" s="9" t="n">
        <v>3.22656497075968E-008</v>
      </c>
      <c r="F13" s="8" t="n">
        <v>4.48870038360916E-011</v>
      </c>
      <c r="G13" s="8" t="n">
        <v>1.21194909663558E-009</v>
      </c>
      <c r="H13" s="6" t="s">
        <v>22</v>
      </c>
      <c r="I13" s="6" t="s">
        <v>46</v>
      </c>
      <c r="J13" s="8" t="n">
        <v>11.3636360168457</v>
      </c>
      <c r="K13" s="8" t="n">
        <v>35</v>
      </c>
      <c r="L13" s="6" t="s">
        <v>47</v>
      </c>
    </row>
    <row r="14" customFormat="false" ht="15" hidden="false" customHeight="false" outlineLevel="0" collapsed="false">
      <c r="A14" s="6" t="s">
        <v>48</v>
      </c>
      <c r="B14" s="7" t="s">
        <v>49</v>
      </c>
      <c r="C14" s="6" t="s">
        <v>16</v>
      </c>
      <c r="D14" s="8" t="n">
        <v>1.9130281998514E-006</v>
      </c>
      <c r="E14" s="9" t="n">
        <v>0.0014806839171797</v>
      </c>
      <c r="F14" s="8" t="n">
        <v>4.63639026734223E-015</v>
      </c>
      <c r="G14" s="8" t="n">
        <v>1.43728101252225E-013</v>
      </c>
      <c r="H14" s="6" t="s">
        <v>17</v>
      </c>
      <c r="I14" s="6" t="s">
        <v>50</v>
      </c>
      <c r="J14" s="8" t="n">
        <v>7.80487823486328</v>
      </c>
      <c r="K14" s="8" t="n">
        <v>32</v>
      </c>
      <c r="L14" s="6" t="s">
        <v>51</v>
      </c>
    </row>
    <row r="15" customFormat="false" ht="15" hidden="false" customHeight="false" outlineLevel="0" collapsed="false">
      <c r="A15" s="6" t="s">
        <v>52</v>
      </c>
      <c r="B15" s="7" t="s">
        <v>53</v>
      </c>
      <c r="C15" s="6" t="s">
        <v>16</v>
      </c>
      <c r="D15" s="8" t="n">
        <v>6.20315685075741E-016</v>
      </c>
      <c r="E15" s="9" t="n">
        <v>5.278886594344E-013</v>
      </c>
      <c r="F15" s="8" t="n">
        <v>4.48870038360916E-011</v>
      </c>
      <c r="G15" s="8" t="n">
        <v>1.21194909663558E-009</v>
      </c>
      <c r="H15" s="6" t="s">
        <v>27</v>
      </c>
      <c r="I15" s="6" t="s">
        <v>46</v>
      </c>
      <c r="J15" s="8" t="n">
        <v>19.4805202484131</v>
      </c>
      <c r="K15" s="8" t="n">
        <v>30</v>
      </c>
      <c r="L15" s="6" t="s">
        <v>54</v>
      </c>
    </row>
    <row r="16" customFormat="false" ht="15" hidden="false" customHeight="false" outlineLevel="0" collapsed="false">
      <c r="A16" s="6" t="s">
        <v>55</v>
      </c>
      <c r="B16" s="7" t="s">
        <v>56</v>
      </c>
      <c r="C16" s="6" t="s">
        <v>16</v>
      </c>
      <c r="D16" s="8" t="n">
        <v>8.01899477664847E-006</v>
      </c>
      <c r="E16" s="9" t="n">
        <v>0.00599820772185922</v>
      </c>
      <c r="F16" s="8" t="n">
        <v>4.63639026734223E-015</v>
      </c>
      <c r="G16" s="8" t="n">
        <v>1.43728101252225E-013</v>
      </c>
      <c r="H16" s="6" t="s">
        <v>57</v>
      </c>
      <c r="I16" s="6" t="s">
        <v>50</v>
      </c>
      <c r="J16" s="8" t="n">
        <v>7.82122898101807</v>
      </c>
      <c r="K16" s="8" t="n">
        <v>28</v>
      </c>
      <c r="L16" s="6" t="s">
        <v>58</v>
      </c>
    </row>
    <row r="17" customFormat="false" ht="15" hidden="false" customHeight="false" outlineLevel="0" collapsed="false">
      <c r="A17" s="6" t="s">
        <v>59</v>
      </c>
      <c r="B17" s="7" t="s">
        <v>60</v>
      </c>
      <c r="C17" s="6" t="s">
        <v>16</v>
      </c>
      <c r="D17" s="8" t="n">
        <v>1.0704728272017E-015</v>
      </c>
      <c r="E17" s="9" t="n">
        <v>9.09901819688697E-013</v>
      </c>
      <c r="F17" s="8" t="n">
        <v>3.2117006298904E-007</v>
      </c>
      <c r="G17" s="8" t="n">
        <v>5.45989132660907E-006</v>
      </c>
      <c r="H17" s="6" t="s">
        <v>17</v>
      </c>
      <c r="I17" s="6" t="s">
        <v>35</v>
      </c>
      <c r="J17" s="8" t="n">
        <v>20.7407398223877</v>
      </c>
      <c r="K17" s="8" t="n">
        <v>28</v>
      </c>
      <c r="L17" s="6" t="s">
        <v>61</v>
      </c>
    </row>
    <row r="18" customFormat="false" ht="15" hidden="false" customHeight="false" outlineLevel="0" collapsed="false">
      <c r="A18" s="6" t="s">
        <v>62</v>
      </c>
      <c r="B18" s="7" t="s">
        <v>63</v>
      </c>
      <c r="C18" s="6" t="s">
        <v>16</v>
      </c>
      <c r="D18" s="8" t="n">
        <v>4.01808065362275E-005</v>
      </c>
      <c r="E18" s="9" t="n">
        <v>0.0288096386939287</v>
      </c>
      <c r="F18" s="8" t="n">
        <v>4.25243840140865E-009</v>
      </c>
      <c r="G18" s="8" t="n">
        <v>9.78060867851127E-008</v>
      </c>
      <c r="H18" s="6" t="s">
        <v>64</v>
      </c>
      <c r="I18" s="6" t="s">
        <v>23</v>
      </c>
      <c r="J18" s="8" t="n">
        <v>7.3972601890564</v>
      </c>
      <c r="K18" s="8" t="n">
        <v>27</v>
      </c>
      <c r="L18" s="6" t="s">
        <v>65</v>
      </c>
    </row>
    <row r="19" customFormat="false" ht="15" hidden="false" customHeight="false" outlineLevel="0" collapsed="false">
      <c r="A19" s="6" t="s">
        <v>66</v>
      </c>
      <c r="B19" s="7" t="s">
        <v>67</v>
      </c>
      <c r="C19" s="6" t="s">
        <v>16</v>
      </c>
      <c r="D19" s="8" t="n">
        <v>1.02413855529448E-006</v>
      </c>
      <c r="E19" s="9" t="n">
        <v>0.000802924681920558</v>
      </c>
      <c r="F19" s="8" t="n">
        <v>4.48870038360916E-011</v>
      </c>
      <c r="G19" s="8" t="n">
        <v>1.21194909663558E-009</v>
      </c>
      <c r="H19" s="6" t="s">
        <v>22</v>
      </c>
      <c r="I19" s="6" t="s">
        <v>46</v>
      </c>
      <c r="J19" s="8" t="n">
        <v>9.12280654907227</v>
      </c>
      <c r="K19" s="8" t="n">
        <v>26</v>
      </c>
      <c r="L19" s="6" t="s">
        <v>68</v>
      </c>
    </row>
    <row r="20" customFormat="false" ht="15" hidden="false" customHeight="false" outlineLevel="0" collapsed="false">
      <c r="A20" s="6" t="s">
        <v>69</v>
      </c>
      <c r="B20" s="7" t="s">
        <v>70</v>
      </c>
      <c r="C20" s="6" t="s">
        <v>16</v>
      </c>
      <c r="D20" s="8" t="n">
        <v>2.56091055916841E-007</v>
      </c>
      <c r="E20" s="9" t="n">
        <v>0.000204616764676757</v>
      </c>
      <c r="F20" s="8" t="n">
        <v>3.2117006298904E-007</v>
      </c>
      <c r="G20" s="8" t="n">
        <v>5.45989132660907E-006</v>
      </c>
      <c r="H20" s="6" t="s">
        <v>17</v>
      </c>
      <c r="I20" s="6" t="s">
        <v>35</v>
      </c>
      <c r="J20" s="8" t="n">
        <v>10.0806455612183</v>
      </c>
      <c r="K20" s="8" t="n">
        <v>25</v>
      </c>
      <c r="L20" s="6" t="s">
        <v>71</v>
      </c>
    </row>
    <row r="21" customFormat="false" ht="15" hidden="false" customHeight="false" outlineLevel="0" collapsed="false">
      <c r="A21" s="6" t="s">
        <v>72</v>
      </c>
      <c r="B21" s="7" t="s">
        <v>73</v>
      </c>
      <c r="C21" s="6" t="s">
        <v>16</v>
      </c>
      <c r="D21" s="8" t="n">
        <v>1.27856877862875E-010</v>
      </c>
      <c r="E21" s="9" t="n">
        <v>1.057376408653E-007</v>
      </c>
      <c r="F21" s="8" t="n">
        <v>4.48870038360916E-011</v>
      </c>
      <c r="G21" s="8" t="n">
        <v>1.21194909663558E-009</v>
      </c>
      <c r="H21" s="6" t="s">
        <v>74</v>
      </c>
      <c r="I21" s="6" t="s">
        <v>46</v>
      </c>
      <c r="J21" s="8" t="n">
        <v>15.1898736953735</v>
      </c>
      <c r="K21" s="8" t="n">
        <v>24</v>
      </c>
      <c r="L21" s="6" t="s">
        <v>75</v>
      </c>
    </row>
    <row r="22" customFormat="false" ht="15" hidden="false" customHeight="false" outlineLevel="0" collapsed="false">
      <c r="A22" s="6" t="s">
        <v>76</v>
      </c>
      <c r="B22" s="7" t="s">
        <v>77</v>
      </c>
      <c r="C22" s="6" t="s">
        <v>16</v>
      </c>
      <c r="D22" s="8" t="n">
        <v>9.16526918378832E-014</v>
      </c>
      <c r="E22" s="9" t="n">
        <v>7.68049582267061E-011</v>
      </c>
      <c r="F22" s="8" t="n">
        <v>4.48870038360916E-011</v>
      </c>
      <c r="G22" s="8" t="n">
        <v>1.21194909663558E-009</v>
      </c>
      <c r="H22" s="6" t="s">
        <v>22</v>
      </c>
      <c r="I22" s="6" t="s">
        <v>46</v>
      </c>
      <c r="J22" s="8" t="n">
        <v>22.115385055542</v>
      </c>
      <c r="K22" s="8" t="n">
        <v>23</v>
      </c>
      <c r="L22" s="6" t="s">
        <v>78</v>
      </c>
    </row>
    <row r="23" customFormat="false" ht="15" hidden="false" customHeight="false" outlineLevel="0" collapsed="false">
      <c r="A23" s="6" t="s">
        <v>79</v>
      </c>
      <c r="B23" s="7" t="s">
        <v>80</v>
      </c>
      <c r="C23" s="6" t="s">
        <v>16</v>
      </c>
      <c r="D23" s="8" t="n">
        <v>1.75873138275051E-009</v>
      </c>
      <c r="E23" s="9" t="n">
        <v>1.44040097893594E-006</v>
      </c>
      <c r="F23" s="8" t="n">
        <v>4.48870038360916E-011</v>
      </c>
      <c r="G23" s="8" t="n">
        <v>1.21194909663558E-009</v>
      </c>
      <c r="H23" s="6" t="s">
        <v>22</v>
      </c>
      <c r="I23" s="6" t="s">
        <v>46</v>
      </c>
      <c r="J23" s="8" t="n">
        <v>13.9393939971924</v>
      </c>
      <c r="K23" s="8" t="n">
        <v>23</v>
      </c>
      <c r="L23" s="6" t="s">
        <v>81</v>
      </c>
    </row>
    <row r="24" customFormat="false" ht="15" hidden="false" customHeight="false" outlineLevel="0" collapsed="false">
      <c r="A24" s="6" t="s">
        <v>82</v>
      </c>
      <c r="B24" s="7" t="s">
        <v>83</v>
      </c>
      <c r="C24" s="6" t="s">
        <v>16</v>
      </c>
      <c r="D24" s="8" t="n">
        <v>2.49873537541134E-005</v>
      </c>
      <c r="E24" s="9" t="n">
        <v>0.0182157810777426</v>
      </c>
      <c r="F24" s="8" t="n">
        <v>4.48870038360916E-011</v>
      </c>
      <c r="G24" s="8" t="n">
        <v>1.21194909663558E-009</v>
      </c>
      <c r="H24" s="6" t="s">
        <v>22</v>
      </c>
      <c r="I24" s="6" t="s">
        <v>46</v>
      </c>
      <c r="J24" s="8" t="n">
        <v>8.18505382537842</v>
      </c>
      <c r="K24" s="8" t="n">
        <v>23</v>
      </c>
      <c r="L24" s="6" t="s">
        <v>84</v>
      </c>
    </row>
    <row r="25" customFormat="false" ht="15" hidden="false" customHeight="false" outlineLevel="0" collapsed="false">
      <c r="A25" s="6" t="s">
        <v>85</v>
      </c>
      <c r="B25" s="7" t="s">
        <v>86</v>
      </c>
      <c r="C25" s="6" t="s">
        <v>16</v>
      </c>
      <c r="D25" s="8" t="n">
        <v>5.25802970514633E-005</v>
      </c>
      <c r="E25" s="9" t="n">
        <v>0.0372794307768345</v>
      </c>
      <c r="F25" s="8" t="n">
        <v>5.25802970514633E-005</v>
      </c>
      <c r="G25" s="8" t="n">
        <v>5.25802970514633E-005</v>
      </c>
      <c r="H25" s="6" t="s">
        <v>22</v>
      </c>
      <c r="I25" s="6" t="s">
        <v>87</v>
      </c>
      <c r="J25" s="8" t="n">
        <v>8</v>
      </c>
      <c r="K25" s="8" t="n">
        <v>22</v>
      </c>
      <c r="L25" s="6" t="s">
        <v>88</v>
      </c>
    </row>
    <row r="26" customFormat="false" ht="15" hidden="false" customHeight="false" outlineLevel="0" collapsed="false">
      <c r="A26" s="6" t="s">
        <v>89</v>
      </c>
      <c r="B26" s="7" t="s">
        <v>90</v>
      </c>
      <c r="C26" s="6" t="s">
        <v>16</v>
      </c>
      <c r="D26" s="8" t="n">
        <v>4.8102914880499E-012</v>
      </c>
      <c r="E26" s="9" t="n">
        <v>4.01659328019832E-009</v>
      </c>
      <c r="F26" s="8" t="n">
        <v>4.48870038360916E-011</v>
      </c>
      <c r="G26" s="8" t="n">
        <v>1.21194909663558E-009</v>
      </c>
      <c r="H26" s="6" t="s">
        <v>64</v>
      </c>
      <c r="I26" s="6" t="s">
        <v>46</v>
      </c>
      <c r="J26" s="8" t="n">
        <v>20.5882358551025</v>
      </c>
      <c r="K26" s="8" t="n">
        <v>21</v>
      </c>
      <c r="L26" s="6" t="s">
        <v>91</v>
      </c>
    </row>
    <row r="27" customFormat="false" ht="15" hidden="false" customHeight="false" outlineLevel="0" collapsed="false">
      <c r="A27" s="6" t="s">
        <v>92</v>
      </c>
      <c r="B27" s="7" t="s">
        <v>93</v>
      </c>
      <c r="C27" s="6" t="s">
        <v>16</v>
      </c>
      <c r="D27" s="8" t="n">
        <v>5.48200341654592E-006</v>
      </c>
      <c r="E27" s="9" t="n">
        <v>0.00413891253992915</v>
      </c>
      <c r="F27" s="8" t="n">
        <v>4.63639026734223E-015</v>
      </c>
      <c r="G27" s="8" t="n">
        <v>1.43728101252225E-013</v>
      </c>
      <c r="H27" s="6" t="s">
        <v>94</v>
      </c>
      <c r="I27" s="6" t="s">
        <v>50</v>
      </c>
      <c r="J27" s="8" t="n">
        <v>9.54545497894287</v>
      </c>
      <c r="K27" s="8" t="n">
        <v>21</v>
      </c>
      <c r="L27" s="6" t="s">
        <v>95</v>
      </c>
    </row>
    <row r="28" customFormat="false" ht="15" hidden="false" customHeight="false" outlineLevel="0" collapsed="false">
      <c r="A28" s="6" t="s">
        <v>96</v>
      </c>
      <c r="B28" s="7" t="s">
        <v>97</v>
      </c>
      <c r="C28" s="6" t="s">
        <v>16</v>
      </c>
      <c r="D28" s="8" t="n">
        <v>7.90708121201078E-009</v>
      </c>
      <c r="E28" s="9" t="n">
        <v>6.42845679976745E-006</v>
      </c>
      <c r="F28" s="8" t="n">
        <v>4.48870038360916E-011</v>
      </c>
      <c r="G28" s="8" t="n">
        <v>1.21194909663558E-009</v>
      </c>
      <c r="H28" s="6" t="s">
        <v>98</v>
      </c>
      <c r="I28" s="6" t="s">
        <v>46</v>
      </c>
      <c r="J28" s="8" t="n">
        <v>16.3636360168457</v>
      </c>
      <c r="K28" s="8" t="n">
        <v>18</v>
      </c>
      <c r="L28" s="6" t="s">
        <v>99</v>
      </c>
    </row>
    <row r="29" customFormat="false" ht="15" hidden="false" customHeight="false" outlineLevel="0" collapsed="false">
      <c r="A29" s="6" t="s">
        <v>100</v>
      </c>
      <c r="B29" s="7" t="s">
        <v>101</v>
      </c>
      <c r="C29" s="6" t="s">
        <v>16</v>
      </c>
      <c r="D29" s="8" t="n">
        <v>5.21543051801299E-011</v>
      </c>
      <c r="E29" s="9" t="n">
        <v>4.3235917956963E-008</v>
      </c>
      <c r="F29" s="8" t="n">
        <v>4.48870038360916E-011</v>
      </c>
      <c r="G29" s="8" t="n">
        <v>1.21194909663558E-009</v>
      </c>
      <c r="H29" s="6" t="s">
        <v>102</v>
      </c>
      <c r="I29" s="6" t="s">
        <v>46</v>
      </c>
      <c r="J29" s="8" t="n">
        <v>21.9512195587158</v>
      </c>
      <c r="K29" s="8" t="n">
        <v>18</v>
      </c>
      <c r="L29" s="6" t="s">
        <v>103</v>
      </c>
    </row>
    <row r="30" customFormat="false" ht="15" hidden="false" customHeight="false" outlineLevel="0" collapsed="false">
      <c r="A30" s="6" t="s">
        <v>104</v>
      </c>
      <c r="B30" s="7" t="s">
        <v>105</v>
      </c>
      <c r="C30" s="6" t="s">
        <v>16</v>
      </c>
      <c r="D30" s="8" t="n">
        <v>1.15401765921064E-009</v>
      </c>
      <c r="E30" s="9" t="n">
        <v>9.48602519201813E-007</v>
      </c>
      <c r="F30" s="8" t="n">
        <v>4.48870038360916E-011</v>
      </c>
      <c r="G30" s="8" t="n">
        <v>1.21194909663558E-009</v>
      </c>
      <c r="H30" s="6" t="s">
        <v>74</v>
      </c>
      <c r="I30" s="6" t="s">
        <v>46</v>
      </c>
      <c r="J30" s="8" t="n">
        <v>18.3673477172852</v>
      </c>
      <c r="K30" s="8" t="n">
        <v>18</v>
      </c>
      <c r="L30" s="6" t="s">
        <v>106</v>
      </c>
    </row>
    <row r="31" customFormat="false" ht="15" hidden="false" customHeight="false" outlineLevel="0" collapsed="false">
      <c r="A31" s="6" t="s">
        <v>107</v>
      </c>
      <c r="B31" s="7" t="s">
        <v>108</v>
      </c>
      <c r="C31" s="6" t="s">
        <v>16</v>
      </c>
      <c r="D31" s="8" t="n">
        <v>4.06572303601749E-010</v>
      </c>
      <c r="E31" s="9" t="n">
        <v>3.35422157604626E-007</v>
      </c>
      <c r="F31" s="8" t="n">
        <v>4.48870038360916E-011</v>
      </c>
      <c r="G31" s="8" t="n">
        <v>1.21194909663558E-009</v>
      </c>
      <c r="H31" s="6" t="s">
        <v>109</v>
      </c>
      <c r="I31" s="6" t="s">
        <v>46</v>
      </c>
      <c r="J31" s="8" t="n">
        <v>22.5352115631104</v>
      </c>
      <c r="K31" s="8" t="n">
        <v>16</v>
      </c>
      <c r="L31" s="6" t="s">
        <v>110</v>
      </c>
    </row>
    <row r="32" customFormat="false" ht="15" hidden="false" customHeight="false" outlineLevel="0" collapsed="false">
      <c r="A32" s="6" t="s">
        <v>111</v>
      </c>
      <c r="B32" s="7" t="s">
        <v>112</v>
      </c>
      <c r="C32" s="6" t="s">
        <v>113</v>
      </c>
      <c r="D32" s="8" t="n">
        <v>1.07803919036087E-006</v>
      </c>
      <c r="E32" s="9" t="n">
        <v>0.000841948611196131</v>
      </c>
      <c r="F32" s="8" t="n">
        <v>1.77268135168388E-015</v>
      </c>
      <c r="G32" s="8" t="n">
        <v>5.84984805821615E-014</v>
      </c>
      <c r="H32" s="6" t="s">
        <v>114</v>
      </c>
      <c r="I32" s="6" t="s">
        <v>115</v>
      </c>
      <c r="J32" s="8" t="n">
        <v>13.2231407165527</v>
      </c>
      <c r="K32" s="8" t="n">
        <v>16</v>
      </c>
      <c r="L32" s="6" t="s">
        <v>116</v>
      </c>
    </row>
    <row r="33" customFormat="false" ht="15" hidden="false" customHeight="false" outlineLevel="0" collapsed="false">
      <c r="A33" s="6" t="s">
        <v>117</v>
      </c>
      <c r="B33" s="7" t="s">
        <v>118</v>
      </c>
      <c r="C33" s="6" t="s">
        <v>16</v>
      </c>
      <c r="D33" s="8" t="n">
        <v>3.46207048096403E-006</v>
      </c>
      <c r="E33" s="9" t="n">
        <v>0.00264502200298011</v>
      </c>
      <c r="F33" s="8" t="n">
        <v>3.2117006298904E-007</v>
      </c>
      <c r="G33" s="8" t="n">
        <v>5.45989132660907E-006</v>
      </c>
      <c r="H33" s="6" t="s">
        <v>74</v>
      </c>
      <c r="I33" s="6" t="s">
        <v>35</v>
      </c>
      <c r="J33" s="8" t="n">
        <v>12.1212120056152</v>
      </c>
      <c r="K33" s="8" t="n">
        <v>16</v>
      </c>
      <c r="L33" s="6" t="s">
        <v>119</v>
      </c>
    </row>
    <row r="34" customFormat="false" ht="15" hidden="false" customHeight="false" outlineLevel="0" collapsed="false">
      <c r="A34" s="6" t="s">
        <v>120</v>
      </c>
      <c r="B34" s="7" t="s">
        <v>121</v>
      </c>
      <c r="C34" s="6" t="s">
        <v>16</v>
      </c>
      <c r="D34" s="8" t="n">
        <v>2.60698101328671E-007</v>
      </c>
      <c r="E34" s="9" t="n">
        <v>0.000208037090487778</v>
      </c>
      <c r="F34" s="8" t="n">
        <v>4.48870038360916E-011</v>
      </c>
      <c r="G34" s="8" t="n">
        <v>1.21194909663558E-009</v>
      </c>
      <c r="H34" s="6" t="s">
        <v>122</v>
      </c>
      <c r="I34" s="6" t="s">
        <v>46</v>
      </c>
      <c r="J34" s="8" t="n">
        <v>15.625</v>
      </c>
      <c r="K34" s="8" t="n">
        <v>15</v>
      </c>
      <c r="L34" s="6" t="s">
        <v>123</v>
      </c>
    </row>
    <row r="35" customFormat="false" ht="15" hidden="false" customHeight="false" outlineLevel="0" collapsed="false">
      <c r="A35" s="6" t="s">
        <v>124</v>
      </c>
      <c r="B35" s="7" t="s">
        <v>125</v>
      </c>
      <c r="C35" s="6" t="s">
        <v>126</v>
      </c>
      <c r="D35" s="8" t="n">
        <v>4.27039867645362E-006</v>
      </c>
      <c r="E35" s="9" t="n">
        <v>0.00324550294317305</v>
      </c>
      <c r="F35" s="8" t="n">
        <v>4.28829460830116E-009</v>
      </c>
      <c r="G35" s="8" t="n">
        <v>9.43424822708039E-008</v>
      </c>
      <c r="H35" s="6" t="s">
        <v>114</v>
      </c>
      <c r="I35" s="6" t="s">
        <v>127</v>
      </c>
      <c r="J35" s="8" t="n">
        <v>12.6050424575806</v>
      </c>
      <c r="K35" s="8" t="n">
        <v>15</v>
      </c>
      <c r="L35" s="6" t="s">
        <v>128</v>
      </c>
    </row>
    <row r="36" customFormat="false" ht="15" hidden="false" customHeight="false" outlineLevel="0" collapsed="false">
      <c r="A36" s="6" t="s">
        <v>129</v>
      </c>
      <c r="B36" s="7" t="s">
        <v>130</v>
      </c>
      <c r="C36" s="6" t="s">
        <v>16</v>
      </c>
      <c r="D36" s="8" t="n">
        <v>2.46191933506168E-009</v>
      </c>
      <c r="E36" s="9" t="n">
        <v>2.01385000764276E-006</v>
      </c>
      <c r="F36" s="8" t="n">
        <v>4.48870038360916E-011</v>
      </c>
      <c r="G36" s="8" t="n">
        <v>1.21194909663558E-009</v>
      </c>
      <c r="H36" s="6" t="s">
        <v>64</v>
      </c>
      <c r="I36" s="6" t="s">
        <v>46</v>
      </c>
      <c r="J36" s="8" t="n">
        <v>23.7288131713867</v>
      </c>
      <c r="K36" s="8" t="n">
        <v>14</v>
      </c>
      <c r="L36" s="6" t="s">
        <v>131</v>
      </c>
    </row>
    <row r="37" customFormat="false" ht="15" hidden="false" customHeight="false" outlineLevel="0" collapsed="false">
      <c r="A37" s="6" t="s">
        <v>132</v>
      </c>
      <c r="B37" s="7" t="s">
        <v>133</v>
      </c>
      <c r="C37" s="6" t="s">
        <v>16</v>
      </c>
      <c r="D37" s="8" t="n">
        <v>3.36862103722524E-006</v>
      </c>
      <c r="E37" s="9" t="n">
        <v>0.0025837323628366</v>
      </c>
      <c r="F37" s="8" t="n">
        <v>4.48870038360916E-011</v>
      </c>
      <c r="G37" s="8" t="n">
        <v>1.21194909663558E-009</v>
      </c>
      <c r="H37" s="6" t="s">
        <v>64</v>
      </c>
      <c r="I37" s="6" t="s">
        <v>46</v>
      </c>
      <c r="J37" s="8" t="n">
        <v>17.4603176116943</v>
      </c>
      <c r="K37" s="8" t="n">
        <v>11</v>
      </c>
      <c r="L37" s="6" t="s">
        <v>134</v>
      </c>
    </row>
    <row r="38" customFormat="false" ht="15" hidden="false" customHeight="false" outlineLevel="0" collapsed="false">
      <c r="A38" s="6" t="s">
        <v>135</v>
      </c>
      <c r="B38" s="7" t="s">
        <v>136</v>
      </c>
      <c r="C38" s="6" t="s">
        <v>16</v>
      </c>
      <c r="D38" s="8" t="n">
        <v>1.15321279281488E-006</v>
      </c>
      <c r="E38" s="9" t="n">
        <v>0.000897199555765837</v>
      </c>
      <c r="F38" s="8" t="n">
        <v>4.48870038360916E-011</v>
      </c>
      <c r="G38" s="8" t="n">
        <v>1.21194909663558E-009</v>
      </c>
      <c r="H38" s="6" t="s">
        <v>137</v>
      </c>
      <c r="I38" s="6" t="s">
        <v>46</v>
      </c>
      <c r="J38" s="8" t="n">
        <v>21.7391300201416</v>
      </c>
      <c r="K38" s="8" t="n">
        <v>10</v>
      </c>
      <c r="L38" s="6" t="s">
        <v>138</v>
      </c>
    </row>
    <row r="39" customFormat="false" ht="15" hidden="false" customHeight="false" outlineLevel="0" collapsed="false">
      <c r="A39" s="6" t="s">
        <v>139</v>
      </c>
      <c r="B39" s="7" t="s">
        <v>140</v>
      </c>
      <c r="C39" s="6" t="s">
        <v>16</v>
      </c>
      <c r="D39" s="8" t="n">
        <v>3.65011715075525E-006</v>
      </c>
      <c r="E39" s="9" t="n">
        <v>0.00278138928115368</v>
      </c>
      <c r="F39" s="8" t="n">
        <v>4.48870038360916E-011</v>
      </c>
      <c r="G39" s="8" t="n">
        <v>1.21194909663558E-009</v>
      </c>
      <c r="H39" s="6" t="s">
        <v>141</v>
      </c>
      <c r="I39" s="6" t="s">
        <v>46</v>
      </c>
      <c r="J39" s="8" t="n">
        <v>21.9512195587158</v>
      </c>
      <c r="K39" s="8" t="n">
        <v>9</v>
      </c>
      <c r="L39" s="6" t="s">
        <v>142</v>
      </c>
    </row>
    <row r="40" customFormat="false" ht="15" hidden="false" customHeight="false" outlineLevel="0" collapsed="false">
      <c r="A40" s="6" t="s">
        <v>143</v>
      </c>
      <c r="B40" s="7" t="s">
        <v>144</v>
      </c>
      <c r="C40" s="6" t="s">
        <v>16</v>
      </c>
      <c r="D40" s="8" t="n">
        <v>3.31984999490942E-008</v>
      </c>
      <c r="E40" s="9" t="n">
        <v>2.68243875325425E-005</v>
      </c>
      <c r="F40" s="8" t="n">
        <v>4.48870038360916E-011</v>
      </c>
      <c r="G40" s="8" t="n">
        <v>1.21194909663558E-009</v>
      </c>
      <c r="H40" s="6" t="s">
        <v>145</v>
      </c>
      <c r="I40" s="6" t="s">
        <v>46</v>
      </c>
      <c r="J40" s="8" t="n">
        <v>36</v>
      </c>
      <c r="K40" s="8" t="n">
        <v>9</v>
      </c>
      <c r="L40" s="6" t="s">
        <v>146</v>
      </c>
    </row>
    <row r="41" customFormat="false" ht="15" hidden="false" customHeight="false" outlineLevel="0" collapsed="false">
      <c r="A41" s="6" t="s">
        <v>147</v>
      </c>
      <c r="B41" s="7" t="s">
        <v>148</v>
      </c>
      <c r="C41" s="6" t="s">
        <v>16</v>
      </c>
      <c r="D41" s="8" t="n">
        <v>1.12676866592665E-006</v>
      </c>
      <c r="E41" s="9" t="n">
        <v>0.000878879509400576</v>
      </c>
      <c r="F41" s="8" t="n">
        <v>4.48870038360916E-011</v>
      </c>
      <c r="G41" s="8" t="n">
        <v>1.21194909663558E-009</v>
      </c>
      <c r="H41" s="6" t="s">
        <v>149</v>
      </c>
      <c r="I41" s="6" t="s">
        <v>46</v>
      </c>
      <c r="J41" s="8" t="n">
        <v>25</v>
      </c>
      <c r="K41" s="8" t="n">
        <v>9</v>
      </c>
      <c r="L41" s="6" t="s">
        <v>150</v>
      </c>
    </row>
    <row r="42" customFormat="false" ht="15" hidden="false" customHeight="false" outlineLevel="0" collapsed="false">
      <c r="A42" s="6" t="s">
        <v>151</v>
      </c>
      <c r="B42" s="7" t="s">
        <v>152</v>
      </c>
      <c r="C42" s="6" t="s">
        <v>16</v>
      </c>
      <c r="D42" s="8" t="n">
        <v>5.21300498803612E-005</v>
      </c>
      <c r="E42" s="9" t="n">
        <v>0.0370123349130154</v>
      </c>
      <c r="F42" s="8" t="n">
        <v>5.21300498803612E-005</v>
      </c>
      <c r="G42" s="8" t="n">
        <v>0.000104260099760722</v>
      </c>
      <c r="H42" s="6" t="s">
        <v>153</v>
      </c>
      <c r="I42" s="6" t="s">
        <v>154</v>
      </c>
      <c r="J42" s="8" t="n">
        <v>16.0714282989502</v>
      </c>
      <c r="K42" s="8" t="n">
        <v>9</v>
      </c>
      <c r="L42" s="6" t="s">
        <v>155</v>
      </c>
    </row>
    <row r="43" customFormat="false" ht="15" hidden="false" customHeight="false" outlineLevel="0" collapsed="false">
      <c r="A43" s="6" t="s">
        <v>156</v>
      </c>
      <c r="B43" s="7" t="s">
        <v>157</v>
      </c>
      <c r="C43" s="6" t="s">
        <v>16</v>
      </c>
      <c r="D43" s="8" t="n">
        <v>4.518622517935E-006</v>
      </c>
      <c r="E43" s="9" t="n">
        <v>0.00342059717513621</v>
      </c>
      <c r="F43" s="8" t="n">
        <v>4.518622517935E-006</v>
      </c>
      <c r="G43" s="8" t="n">
        <v>5.422347021522E-005</v>
      </c>
      <c r="H43" s="6" t="s">
        <v>17</v>
      </c>
      <c r="I43" s="6" t="s">
        <v>158</v>
      </c>
      <c r="J43" s="8" t="n">
        <v>21.4285717010498</v>
      </c>
      <c r="K43" s="8" t="n">
        <v>9</v>
      </c>
      <c r="L43" s="6" t="s">
        <v>159</v>
      </c>
    </row>
    <row r="44" customFormat="false" ht="15" hidden="false" customHeight="false" outlineLevel="0" collapsed="false">
      <c r="A44" s="6" t="s">
        <v>160</v>
      </c>
      <c r="B44" s="7" t="s">
        <v>161</v>
      </c>
      <c r="C44" s="6" t="s">
        <v>162</v>
      </c>
      <c r="D44" s="8" t="n">
        <v>1.84569762495812E-006</v>
      </c>
      <c r="E44" s="9" t="n">
        <v>0.00143041566479951</v>
      </c>
      <c r="F44" s="8" t="n">
        <v>4.48870038360916E-011</v>
      </c>
      <c r="G44" s="8" t="n">
        <v>1.21194909663558E-009</v>
      </c>
      <c r="H44" s="6" t="s">
        <v>114</v>
      </c>
      <c r="I44" s="6" t="s">
        <v>46</v>
      </c>
      <c r="J44" s="8" t="n">
        <v>23.6842098236084</v>
      </c>
      <c r="K44" s="8" t="n">
        <v>9</v>
      </c>
      <c r="L44" s="6" t="s">
        <v>163</v>
      </c>
    </row>
    <row r="45" customFormat="false" ht="15" hidden="false" customHeight="false" outlineLevel="0" collapsed="false">
      <c r="A45" s="6" t="s">
        <v>164</v>
      </c>
      <c r="B45" s="7" t="s">
        <v>165</v>
      </c>
      <c r="C45" s="6" t="s">
        <v>16</v>
      </c>
      <c r="D45" s="8" t="n">
        <v>1.43944598676171E-005</v>
      </c>
      <c r="E45" s="9" t="n">
        <v>0.0106519004330039</v>
      </c>
      <c r="F45" s="8" t="n">
        <v>4.92257209122808E-018</v>
      </c>
      <c r="G45" s="8" t="n">
        <v>1.72290021952212E-016</v>
      </c>
      <c r="H45" s="6" t="s">
        <v>137</v>
      </c>
      <c r="I45" s="6" t="s">
        <v>166</v>
      </c>
      <c r="J45" s="8" t="n">
        <v>18.75</v>
      </c>
      <c r="K45" s="8" t="n">
        <v>9</v>
      </c>
      <c r="L45" s="6" t="s">
        <v>167</v>
      </c>
    </row>
    <row r="46" customFormat="false" ht="15" hidden="false" customHeight="false" outlineLevel="0" collapsed="false">
      <c r="A46" s="6" t="s">
        <v>168</v>
      </c>
      <c r="B46" s="7" t="s">
        <v>169</v>
      </c>
      <c r="C46" s="6" t="s">
        <v>113</v>
      </c>
      <c r="D46" s="8" t="n">
        <v>2.64279424300184E-006</v>
      </c>
      <c r="E46" s="9" t="n">
        <v>0.00203495169989765</v>
      </c>
      <c r="F46" s="8" t="n">
        <v>3.94472815008632E-015</v>
      </c>
      <c r="G46" s="8" t="n">
        <v>1.26231300802762E-013</v>
      </c>
      <c r="H46" s="6" t="s">
        <v>114</v>
      </c>
      <c r="I46" s="6" t="s">
        <v>170</v>
      </c>
      <c r="J46" s="8" t="n">
        <v>26.6666660308838</v>
      </c>
      <c r="K46" s="8" t="n">
        <v>8</v>
      </c>
      <c r="L46" s="6" t="s">
        <v>171</v>
      </c>
    </row>
    <row r="47" customFormat="false" ht="15" hidden="false" customHeight="false" outlineLevel="0" collapsed="false">
      <c r="A47" s="6" t="s">
        <v>172</v>
      </c>
      <c r="B47" s="7" t="s">
        <v>173</v>
      </c>
      <c r="C47" s="6" t="s">
        <v>126</v>
      </c>
      <c r="D47" s="8" t="n">
        <v>3.46559590980178E-006</v>
      </c>
      <c r="E47" s="9" t="n">
        <v>0.00264424970373511</v>
      </c>
      <c r="F47" s="8" t="n">
        <v>4.28829460830116E-009</v>
      </c>
      <c r="G47" s="8" t="n">
        <v>9.43424822708039E-008</v>
      </c>
      <c r="H47" s="6" t="s">
        <v>114</v>
      </c>
      <c r="I47" s="6" t="s">
        <v>127</v>
      </c>
      <c r="J47" s="8" t="n">
        <v>25.8064517974854</v>
      </c>
      <c r="K47" s="8" t="n">
        <v>8</v>
      </c>
      <c r="L47" s="6" t="s">
        <v>171</v>
      </c>
    </row>
    <row r="48" customFormat="false" ht="15" hidden="false" customHeight="false" outlineLevel="0" collapsed="false">
      <c r="A48" s="6" t="s">
        <v>174</v>
      </c>
      <c r="B48" s="7" t="s">
        <v>175</v>
      </c>
      <c r="C48" s="6" t="s">
        <v>16</v>
      </c>
      <c r="D48" s="8" t="n">
        <v>1.39474252591754E-007</v>
      </c>
      <c r="E48" s="9" t="n">
        <v>0.000111718880361877</v>
      </c>
      <c r="F48" s="8" t="n">
        <v>4.48870038360916E-011</v>
      </c>
      <c r="G48" s="8" t="n">
        <v>1.21194909663558E-009</v>
      </c>
      <c r="H48" s="6" t="s">
        <v>64</v>
      </c>
      <c r="I48" s="6" t="s">
        <v>46</v>
      </c>
      <c r="J48" s="8" t="n">
        <v>46.6666679382324</v>
      </c>
      <c r="K48" s="8" t="n">
        <v>7</v>
      </c>
      <c r="L48" s="6" t="s">
        <v>176</v>
      </c>
    </row>
    <row r="49" customFormat="false" ht="15" hidden="false" customHeight="false" outlineLevel="0" collapsed="false">
      <c r="A49" s="6" t="s">
        <v>177</v>
      </c>
      <c r="B49" s="7" t="s">
        <v>178</v>
      </c>
      <c r="C49" s="6" t="s">
        <v>16</v>
      </c>
      <c r="D49" s="8" t="n">
        <v>3.99240093429398E-007</v>
      </c>
      <c r="E49" s="9" t="n">
        <v>0.000316198158543557</v>
      </c>
      <c r="F49" s="8" t="n">
        <v>4.48870038360916E-011</v>
      </c>
      <c r="G49" s="8" t="n">
        <v>1.21194909663558E-009</v>
      </c>
      <c r="H49" s="6" t="s">
        <v>179</v>
      </c>
      <c r="I49" s="6" t="s">
        <v>46</v>
      </c>
      <c r="J49" s="8" t="n">
        <v>41.1764717102051</v>
      </c>
      <c r="K49" s="8" t="n">
        <v>7</v>
      </c>
      <c r="L49" s="6" t="s">
        <v>180</v>
      </c>
    </row>
    <row r="50" customFormat="false" ht="15" hidden="false" customHeight="false" outlineLevel="0" collapsed="false">
      <c r="A50" s="6" t="s">
        <v>181</v>
      </c>
      <c r="B50" s="7" t="s">
        <v>182</v>
      </c>
      <c r="C50" s="6" t="s">
        <v>16</v>
      </c>
      <c r="D50" s="8" t="n">
        <v>2.93954144581221E-005</v>
      </c>
      <c r="E50" s="9" t="n">
        <v>0.0213116761296988</v>
      </c>
      <c r="F50" s="8" t="n">
        <v>4.48870038360916E-011</v>
      </c>
      <c r="G50" s="8" t="n">
        <v>1.21194909663558E-009</v>
      </c>
      <c r="H50" s="6" t="s">
        <v>149</v>
      </c>
      <c r="I50" s="6" t="s">
        <v>46</v>
      </c>
      <c r="J50" s="8" t="n">
        <v>23.3333339691162</v>
      </c>
      <c r="K50" s="8" t="n">
        <v>7</v>
      </c>
      <c r="L50" s="6" t="s">
        <v>183</v>
      </c>
    </row>
    <row r="51" customFormat="false" ht="15" hidden="false" customHeight="false" outlineLevel="0" collapsed="false">
      <c r="A51" s="6" t="s">
        <v>184</v>
      </c>
      <c r="B51" s="7" t="s">
        <v>185</v>
      </c>
      <c r="C51" s="6" t="s">
        <v>16</v>
      </c>
      <c r="D51" s="8" t="n">
        <v>3.18744023388717E-005</v>
      </c>
      <c r="E51" s="9" t="n">
        <v>0.0230133198201656</v>
      </c>
      <c r="F51" s="8" t="n">
        <v>4.48870038360916E-011</v>
      </c>
      <c r="G51" s="8" t="n">
        <v>1.21194909663558E-009</v>
      </c>
      <c r="H51" s="6" t="s">
        <v>27</v>
      </c>
      <c r="I51" s="6" t="s">
        <v>46</v>
      </c>
      <c r="J51" s="8" t="n">
        <v>28.5714282989502</v>
      </c>
      <c r="K51" s="8" t="n">
        <v>6</v>
      </c>
      <c r="L51" s="6" t="s">
        <v>186</v>
      </c>
    </row>
    <row r="52" customFormat="false" ht="15" hidden="false" customHeight="false" outlineLevel="0" collapsed="false">
      <c r="A52" s="6" t="s">
        <v>187</v>
      </c>
      <c r="B52" s="7" t="s">
        <v>188</v>
      </c>
      <c r="C52" s="6" t="s">
        <v>16</v>
      </c>
      <c r="D52" s="8" t="n">
        <v>2.12446730074589E-006</v>
      </c>
      <c r="E52" s="9" t="n">
        <v>0.00164221320301294</v>
      </c>
      <c r="F52" s="8" t="n">
        <v>4.48870038360916E-011</v>
      </c>
      <c r="G52" s="8" t="n">
        <v>1.21194909663558E-009</v>
      </c>
      <c r="H52" s="6" t="s">
        <v>102</v>
      </c>
      <c r="I52" s="6" t="s">
        <v>46</v>
      </c>
      <c r="J52" s="8" t="n">
        <v>42.8571434020996</v>
      </c>
      <c r="K52" s="8" t="n">
        <v>6</v>
      </c>
      <c r="L52" s="6" t="s">
        <v>189</v>
      </c>
    </row>
    <row r="53" customFormat="false" ht="15" hidden="false" customHeight="false" outlineLevel="0" collapsed="false">
      <c r="A53" s="6" t="s">
        <v>190</v>
      </c>
      <c r="B53" s="7" t="s">
        <v>191</v>
      </c>
      <c r="C53" s="6" t="s">
        <v>16</v>
      </c>
      <c r="D53" s="8" t="n">
        <v>2.97195801977068E-005</v>
      </c>
      <c r="E53" s="9" t="n">
        <v>0.021516976878047</v>
      </c>
      <c r="F53" s="8" t="n">
        <v>4.48870038360916E-011</v>
      </c>
      <c r="G53" s="8" t="n">
        <v>1.21194909663558E-009</v>
      </c>
      <c r="H53" s="6" t="s">
        <v>192</v>
      </c>
      <c r="I53" s="6" t="s">
        <v>46</v>
      </c>
      <c r="J53" s="8" t="n">
        <v>38.461540222168</v>
      </c>
      <c r="K53" s="8" t="n">
        <v>5</v>
      </c>
      <c r="L53" s="6" t="s">
        <v>193</v>
      </c>
    </row>
    <row r="54" customFormat="false" ht="15" hidden="false" customHeight="false" outlineLevel="0" collapsed="false">
      <c r="A54" s="6" t="s">
        <v>194</v>
      </c>
      <c r="B54" s="7" t="s">
        <v>195</v>
      </c>
      <c r="C54" s="6" t="s">
        <v>16</v>
      </c>
      <c r="D54" s="8" t="n">
        <v>1.47209516399016E-006</v>
      </c>
      <c r="E54" s="9" t="n">
        <v>0.00114381790626794</v>
      </c>
      <c r="F54" s="8" t="n">
        <v>4.48870038360916E-011</v>
      </c>
      <c r="G54" s="8" t="n">
        <v>1.21194909663558E-009</v>
      </c>
      <c r="H54" s="6" t="s">
        <v>196</v>
      </c>
      <c r="I54" s="6" t="s">
        <v>46</v>
      </c>
      <c r="J54" s="8" t="n">
        <v>62.5</v>
      </c>
      <c r="K54" s="8" t="n">
        <v>5</v>
      </c>
      <c r="L54" s="6" t="s">
        <v>197</v>
      </c>
    </row>
    <row r="55" customFormat="false" ht="15" hidden="false" customHeight="false" outlineLevel="0" collapsed="false">
      <c r="A55" s="6" t="s">
        <v>198</v>
      </c>
      <c r="B55" s="7" t="s">
        <v>199</v>
      </c>
      <c r="C55" s="6" t="s">
        <v>16</v>
      </c>
      <c r="D55" s="8" t="n">
        <v>4.5050197513774E-005</v>
      </c>
      <c r="E55" s="9" t="n">
        <v>0.0321658402681351</v>
      </c>
      <c r="F55" s="8" t="n">
        <v>4.48870038360916E-011</v>
      </c>
      <c r="G55" s="8" t="n">
        <v>1.21194909663558E-009</v>
      </c>
      <c r="H55" s="6" t="s">
        <v>109</v>
      </c>
      <c r="I55" s="6" t="s">
        <v>46</v>
      </c>
      <c r="J55" s="8" t="n">
        <v>35.7142868041992</v>
      </c>
      <c r="K55" s="8" t="n">
        <v>5</v>
      </c>
      <c r="L55" s="6" t="s">
        <v>200</v>
      </c>
    </row>
    <row r="56" customFormat="false" ht="15" hidden="false" customHeight="false" outlineLevel="0" collapsed="false">
      <c r="A56" s="6" t="s">
        <v>201</v>
      </c>
      <c r="B56" s="7" t="s">
        <v>202</v>
      </c>
      <c r="C56" s="6" t="s">
        <v>16</v>
      </c>
      <c r="D56" s="8" t="n">
        <v>4.4906887524121E-006</v>
      </c>
      <c r="E56" s="9" t="n">
        <v>0.00340843270532787</v>
      </c>
      <c r="F56" s="8" t="n">
        <v>4.48870038360916E-011</v>
      </c>
      <c r="G56" s="8" t="n">
        <v>1.21194909663558E-009</v>
      </c>
      <c r="H56" s="6" t="s">
        <v>109</v>
      </c>
      <c r="I56" s="6" t="s">
        <v>46</v>
      </c>
      <c r="J56" s="8" t="n">
        <v>80</v>
      </c>
      <c r="K56" s="8" t="n">
        <v>4</v>
      </c>
      <c r="L56" s="6" t="s">
        <v>203</v>
      </c>
    </row>
    <row r="57" customFormat="false" ht="15" hidden="false" customHeight="false" outlineLevel="0" collapsed="false">
      <c r="A57" s="6" t="s">
        <v>204</v>
      </c>
      <c r="B57" s="7" t="s">
        <v>205</v>
      </c>
      <c r="C57" s="6" t="s">
        <v>16</v>
      </c>
      <c r="D57" s="8" t="n">
        <v>2.99040893878555E-005</v>
      </c>
      <c r="E57" s="9" t="n">
        <v>0.0216206572949886</v>
      </c>
      <c r="F57" s="8" t="n">
        <v>2.99040893878555E-005</v>
      </c>
      <c r="G57" s="8" t="n">
        <v>0.000179424532689154</v>
      </c>
      <c r="H57" s="6" t="s">
        <v>206</v>
      </c>
      <c r="I57" s="6" t="s">
        <v>207</v>
      </c>
      <c r="J57" s="8" t="n">
        <v>57.1428565979004</v>
      </c>
      <c r="K57" s="8" t="n">
        <v>4</v>
      </c>
      <c r="L57" s="6" t="s">
        <v>208</v>
      </c>
    </row>
    <row r="58" customFormat="false" ht="15" hidden="false" customHeight="false" outlineLevel="0" collapsed="false">
      <c r="A58" s="6" t="s">
        <v>209</v>
      </c>
      <c r="B58" s="7" t="s">
        <v>210</v>
      </c>
      <c r="C58" s="6" t="s">
        <v>211</v>
      </c>
      <c r="D58" s="8" t="n">
        <v>3.34991818817798E-005</v>
      </c>
      <c r="E58" s="9" t="n">
        <v>0.0241194106638432</v>
      </c>
      <c r="F58" s="8" t="n">
        <v>4.01533927635311E-012</v>
      </c>
      <c r="G58" s="8" t="n">
        <v>1.1242949626844E-010</v>
      </c>
      <c r="H58" s="6" t="s">
        <v>114</v>
      </c>
      <c r="I58" s="6" t="s">
        <v>212</v>
      </c>
      <c r="J58" s="8" t="n">
        <v>6.59133720397949</v>
      </c>
      <c r="K58" s="8" t="n">
        <v>35</v>
      </c>
      <c r="L58" s="6" t="s">
        <v>213</v>
      </c>
    </row>
    <row r="59" customFormat="false" ht="15" hidden="false" customHeight="false" outlineLevel="0" collapsed="false">
      <c r="A59" s="6" t="s">
        <v>214</v>
      </c>
      <c r="B59" s="7" t="s">
        <v>215</v>
      </c>
      <c r="C59" s="6" t="s">
        <v>162</v>
      </c>
      <c r="D59" s="8" t="n">
        <v>8.64284629642498E-007</v>
      </c>
      <c r="E59" s="9" t="n">
        <v>0.000678463431540877</v>
      </c>
      <c r="F59" s="8" t="n">
        <v>8.64284629642498E-007</v>
      </c>
      <c r="G59" s="8" t="n">
        <v>1.29642694446375E-005</v>
      </c>
      <c r="H59" s="6" t="s">
        <v>114</v>
      </c>
      <c r="I59" s="6" t="s">
        <v>216</v>
      </c>
      <c r="J59" s="8" t="n">
        <v>11.5853662490845</v>
      </c>
      <c r="K59" s="8" t="n">
        <v>19</v>
      </c>
      <c r="L59" s="6" t="s">
        <v>217</v>
      </c>
    </row>
    <row r="60" customFormat="false" ht="15" hidden="false" customHeight="false" outlineLevel="0" collapsed="false">
      <c r="A60" s="6" t="s">
        <v>218</v>
      </c>
      <c r="B60" s="7" t="s">
        <v>219</v>
      </c>
      <c r="C60" s="6" t="s">
        <v>211</v>
      </c>
      <c r="D60" s="8" t="n">
        <v>2.29992019740166E-005</v>
      </c>
      <c r="E60" s="9" t="n">
        <v>0.0168584138154984</v>
      </c>
      <c r="F60" s="8" t="n">
        <v>2.29992019740166E-005</v>
      </c>
      <c r="G60" s="8" t="n">
        <v>0.000160994415637106</v>
      </c>
      <c r="H60" s="6" t="s">
        <v>114</v>
      </c>
      <c r="I60" s="6" t="s">
        <v>220</v>
      </c>
      <c r="J60" s="8" t="n">
        <v>9.26829242706299</v>
      </c>
      <c r="K60" s="8" t="n">
        <v>19</v>
      </c>
      <c r="L60" s="6" t="s">
        <v>221</v>
      </c>
    </row>
    <row r="61" customFormat="false" ht="15" hidden="false" customHeight="false" outlineLevel="0" collapsed="false">
      <c r="A61" s="6" t="s">
        <v>222</v>
      </c>
      <c r="B61" s="7" t="s">
        <v>223</v>
      </c>
      <c r="C61" s="6" t="s">
        <v>211</v>
      </c>
      <c r="D61" s="8" t="n">
        <v>2.64023110503331E-005</v>
      </c>
      <c r="E61" s="9" t="n">
        <v>0.0191680770367384</v>
      </c>
      <c r="F61" s="8" t="n">
        <v>3.94472815008632E-015</v>
      </c>
      <c r="G61" s="8" t="n">
        <v>1.26231300802762E-013</v>
      </c>
      <c r="H61" s="6" t="s">
        <v>114</v>
      </c>
      <c r="I61" s="6" t="s">
        <v>170</v>
      </c>
      <c r="J61" s="8" t="n">
        <v>20</v>
      </c>
      <c r="K61" s="8" t="n">
        <v>8</v>
      </c>
      <c r="L61" s="6" t="s">
        <v>224</v>
      </c>
    </row>
    <row r="62" customFormat="false" ht="15" hidden="false" customHeight="false" outlineLevel="0" collapsed="false">
      <c r="A62" s="6" t="s">
        <v>225</v>
      </c>
      <c r="B62" s="10" t="s">
        <v>226</v>
      </c>
      <c r="C62" s="6" t="s">
        <v>16</v>
      </c>
      <c r="D62" s="8" t="n">
        <v>3.32305076938518E-019</v>
      </c>
      <c r="E62" s="9" t="n">
        <v>2.84120843832661E-016</v>
      </c>
      <c r="F62" s="8" t="n">
        <v>6.53603395013443E-022</v>
      </c>
      <c r="G62" s="8" t="n">
        <v>2.3529721210742E-020</v>
      </c>
      <c r="H62" s="6" t="s">
        <v>227</v>
      </c>
      <c r="I62" s="6" t="s">
        <v>228</v>
      </c>
      <c r="J62" s="8" t="n">
        <v>9.75918865203857</v>
      </c>
      <c r="K62" s="8" t="n">
        <v>77</v>
      </c>
      <c r="L62" s="6" t="s">
        <v>229</v>
      </c>
    </row>
    <row r="63" customFormat="false" ht="15" hidden="false" customHeight="false" outlineLevel="0" collapsed="false">
      <c r="A63" s="6" t="s">
        <v>230</v>
      </c>
      <c r="B63" s="10" t="s">
        <v>231</v>
      </c>
      <c r="C63" s="6" t="s">
        <v>16</v>
      </c>
      <c r="D63" s="8" t="n">
        <v>9.54688932075509E-012</v>
      </c>
      <c r="E63" s="9" t="n">
        <v>7.95255861163469E-009</v>
      </c>
      <c r="F63" s="8" t="n">
        <v>3.94472815008632E-015</v>
      </c>
      <c r="G63" s="8" t="n">
        <v>1.26231300802762E-013</v>
      </c>
      <c r="H63" s="6" t="s">
        <v>64</v>
      </c>
      <c r="I63" s="6" t="s">
        <v>170</v>
      </c>
      <c r="J63" s="8" t="n">
        <v>9.53346824645996</v>
      </c>
      <c r="K63" s="8" t="n">
        <v>47</v>
      </c>
      <c r="L63" s="6" t="s">
        <v>232</v>
      </c>
    </row>
    <row r="64" customFormat="false" ht="15" hidden="false" customHeight="false" outlineLevel="0" collapsed="false">
      <c r="A64" s="6" t="s">
        <v>233</v>
      </c>
      <c r="B64" s="10" t="s">
        <v>234</v>
      </c>
      <c r="C64" s="6" t="s">
        <v>126</v>
      </c>
      <c r="D64" s="8" t="n">
        <v>8.72536580747568E-013</v>
      </c>
      <c r="E64" s="9" t="n">
        <v>7.30313087782264E-010</v>
      </c>
      <c r="F64" s="8" t="n">
        <v>1.77268135168388E-015</v>
      </c>
      <c r="G64" s="8" t="n">
        <v>5.84984805821615E-014</v>
      </c>
      <c r="H64" s="6" t="s">
        <v>114</v>
      </c>
      <c r="I64" s="6" t="s">
        <v>115</v>
      </c>
      <c r="J64" s="8" t="n">
        <v>12.962963104248</v>
      </c>
      <c r="K64" s="8" t="n">
        <v>35</v>
      </c>
      <c r="L64" s="6" t="s">
        <v>235</v>
      </c>
    </row>
    <row r="65" customFormat="false" ht="15" hidden="false" customHeight="false" outlineLevel="0" collapsed="false">
      <c r="A65" s="6" t="s">
        <v>236</v>
      </c>
      <c r="B65" s="10" t="s">
        <v>237</v>
      </c>
      <c r="C65" s="6" t="s">
        <v>162</v>
      </c>
      <c r="D65" s="8" t="n">
        <v>1.1470895515231E-005</v>
      </c>
      <c r="E65" s="9" t="n">
        <v>0.00854581687599421</v>
      </c>
      <c r="F65" s="8" t="n">
        <v>4.01533927635311E-012</v>
      </c>
      <c r="G65" s="8" t="n">
        <v>1.1242949626844E-010</v>
      </c>
      <c r="H65" s="6" t="s">
        <v>114</v>
      </c>
      <c r="I65" s="6" t="s">
        <v>212</v>
      </c>
      <c r="J65" s="8" t="n">
        <v>7.82608699798584</v>
      </c>
      <c r="K65" s="8" t="n">
        <v>27</v>
      </c>
      <c r="L65" s="6" t="s">
        <v>238</v>
      </c>
    </row>
    <row r="66" customFormat="false" ht="15" hidden="false" customHeight="false" outlineLevel="0" collapsed="false">
      <c r="A66" s="6" t="s">
        <v>239</v>
      </c>
      <c r="B66" s="10" t="s">
        <v>240</v>
      </c>
      <c r="C66" s="6" t="s">
        <v>211</v>
      </c>
      <c r="D66" s="8" t="n">
        <v>6.18337653577328E-005</v>
      </c>
      <c r="E66" s="9" t="n">
        <v>0.0437164753675461</v>
      </c>
      <c r="F66" s="8" t="n">
        <v>4.01533927635311E-012</v>
      </c>
      <c r="G66" s="8" t="n">
        <v>1.1242949626844E-010</v>
      </c>
      <c r="H66" s="6" t="s">
        <v>114</v>
      </c>
      <c r="I66" s="6" t="s">
        <v>212</v>
      </c>
      <c r="J66" s="8" t="n">
        <v>7.34463262557983</v>
      </c>
      <c r="K66" s="8" t="n">
        <v>26</v>
      </c>
      <c r="L66" s="6" t="s">
        <v>241</v>
      </c>
    </row>
    <row r="67" customFormat="false" ht="15" hidden="false" customHeight="false" outlineLevel="0" collapsed="false">
      <c r="A67" s="6" t="s">
        <v>242</v>
      </c>
      <c r="B67" s="10" t="s">
        <v>243</v>
      </c>
      <c r="C67" s="6" t="s">
        <v>162</v>
      </c>
      <c r="D67" s="8" t="n">
        <v>4.58264730696101E-006</v>
      </c>
      <c r="E67" s="9" t="n">
        <v>0.00346448132768273</v>
      </c>
      <c r="F67" s="8" t="n">
        <v>4.01533927635311E-012</v>
      </c>
      <c r="G67" s="8" t="n">
        <v>1.1242949626844E-010</v>
      </c>
      <c r="H67" s="6" t="s">
        <v>114</v>
      </c>
      <c r="I67" s="6" t="s">
        <v>212</v>
      </c>
      <c r="J67" s="8" t="n">
        <v>8.41423988342285</v>
      </c>
      <c r="K67" s="8" t="n">
        <v>26</v>
      </c>
      <c r="L67" s="6" t="s">
        <v>244</v>
      </c>
    </row>
    <row r="68" customFormat="false" ht="15" hidden="false" customHeight="false" outlineLevel="0" collapsed="false">
      <c r="A68" s="6" t="s">
        <v>245</v>
      </c>
      <c r="B68" s="10" t="s">
        <v>246</v>
      </c>
      <c r="C68" s="6" t="s">
        <v>126</v>
      </c>
      <c r="D68" s="8" t="n">
        <v>1.23921550798656E-009</v>
      </c>
      <c r="E68" s="9" t="n">
        <v>1.01739601632289E-006</v>
      </c>
      <c r="F68" s="8" t="n">
        <v>3.94472815008632E-015</v>
      </c>
      <c r="G68" s="8" t="n">
        <v>1.26231300802762E-013</v>
      </c>
      <c r="H68" s="6" t="s">
        <v>114</v>
      </c>
      <c r="I68" s="6" t="s">
        <v>170</v>
      </c>
      <c r="J68" s="8" t="n">
        <v>12.6829271316528</v>
      </c>
      <c r="K68" s="8" t="n">
        <v>26</v>
      </c>
      <c r="L68" s="6" t="s">
        <v>247</v>
      </c>
    </row>
    <row r="69" customFormat="false" ht="15" hidden="false" customHeight="false" outlineLevel="0" collapsed="false">
      <c r="A69" s="6" t="s">
        <v>248</v>
      </c>
      <c r="B69" s="10" t="s">
        <v>249</v>
      </c>
      <c r="C69" s="6" t="s">
        <v>211</v>
      </c>
      <c r="D69" s="8" t="n">
        <v>7.03908185073487E-008</v>
      </c>
      <c r="E69" s="9" t="n">
        <v>5.66646085644607E-005</v>
      </c>
      <c r="F69" s="8" t="n">
        <v>4.01533927635311E-012</v>
      </c>
      <c r="G69" s="8" t="n">
        <v>1.1242949626844E-010</v>
      </c>
      <c r="H69" s="6" t="s">
        <v>114</v>
      </c>
      <c r="I69" s="6" t="s">
        <v>212</v>
      </c>
      <c r="J69" s="8" t="n">
        <v>10.7758617401123</v>
      </c>
      <c r="K69" s="8" t="n">
        <v>25</v>
      </c>
      <c r="L69" s="6" t="s">
        <v>250</v>
      </c>
    </row>
    <row r="70" customFormat="false" ht="15" hidden="false" customHeight="false" outlineLevel="0" collapsed="false">
      <c r="A70" s="6" t="s">
        <v>251</v>
      </c>
      <c r="B70" s="10" t="s">
        <v>252</v>
      </c>
      <c r="C70" s="6" t="s">
        <v>253</v>
      </c>
      <c r="D70" s="8" t="n">
        <v>3.42606881531538E-007</v>
      </c>
      <c r="E70" s="9" t="n">
        <v>0.000271687255008146</v>
      </c>
      <c r="F70" s="8" t="n">
        <v>5.63908209016972E-008</v>
      </c>
      <c r="G70" s="8" t="n">
        <v>1.07142557226325E-006</v>
      </c>
      <c r="H70" s="6" t="s">
        <v>254</v>
      </c>
      <c r="I70" s="6" t="s">
        <v>255</v>
      </c>
      <c r="J70" s="8" t="n">
        <v>10.5504589080811</v>
      </c>
      <c r="K70" s="8" t="n">
        <v>23</v>
      </c>
      <c r="L70" s="6" t="s">
        <v>256</v>
      </c>
    </row>
    <row r="71" customFormat="false" ht="15" hidden="false" customHeight="false" outlineLevel="0" collapsed="false">
      <c r="A71" s="6" t="s">
        <v>257</v>
      </c>
      <c r="B71" s="10" t="s">
        <v>258</v>
      </c>
      <c r="C71" s="6" t="s">
        <v>16</v>
      </c>
      <c r="D71" s="8" t="n">
        <v>9.10451092295261E-008</v>
      </c>
      <c r="E71" s="9" t="n">
        <v>7.32002663426101E-005</v>
      </c>
      <c r="F71" s="8" t="n">
        <v>1.12243697003578E-007</v>
      </c>
      <c r="G71" s="8" t="n">
        <v>2.0203865460644E-006</v>
      </c>
      <c r="H71" s="6" t="s">
        <v>64</v>
      </c>
      <c r="I71" s="6" t="s">
        <v>259</v>
      </c>
      <c r="J71" s="8" t="n">
        <v>11.764705657959</v>
      </c>
      <c r="K71" s="8" t="n">
        <v>22</v>
      </c>
      <c r="L71" s="6" t="s">
        <v>260</v>
      </c>
    </row>
    <row r="72" customFormat="false" ht="15" hidden="false" customHeight="false" outlineLevel="0" collapsed="false">
      <c r="A72" s="6" t="s">
        <v>261</v>
      </c>
      <c r="B72" s="10" t="s">
        <v>262</v>
      </c>
      <c r="C72" s="6" t="s">
        <v>16</v>
      </c>
      <c r="D72" s="8" t="n">
        <v>2.8346146336844E-006</v>
      </c>
      <c r="E72" s="9" t="n">
        <v>0.00217698398046196</v>
      </c>
      <c r="F72" s="8" t="n">
        <v>3.94472815008632E-015</v>
      </c>
      <c r="G72" s="8" t="n">
        <v>1.26231300802762E-013</v>
      </c>
      <c r="H72" s="6" t="s">
        <v>64</v>
      </c>
      <c r="I72" s="6" t="s">
        <v>170</v>
      </c>
      <c r="J72" s="8" t="n">
        <v>10.3092784881592</v>
      </c>
      <c r="K72" s="8" t="n">
        <v>20</v>
      </c>
      <c r="L72" s="6" t="s">
        <v>263</v>
      </c>
    </row>
    <row r="73" customFormat="false" ht="15" hidden="false" customHeight="false" outlineLevel="0" collapsed="false">
      <c r="A73" s="6" t="s">
        <v>264</v>
      </c>
      <c r="B73" s="10" t="s">
        <v>265</v>
      </c>
      <c r="C73" s="6" t="s">
        <v>16</v>
      </c>
      <c r="D73" s="8" t="n">
        <v>4.44279939983971E-005</v>
      </c>
      <c r="E73" s="9" t="n">
        <v>0.0317660160362721</v>
      </c>
      <c r="F73" s="8" t="n">
        <v>6.53603395013443E-022</v>
      </c>
      <c r="G73" s="8" t="n">
        <v>2.3529721210742E-020</v>
      </c>
      <c r="H73" s="6" t="s">
        <v>254</v>
      </c>
      <c r="I73" s="6" t="s">
        <v>228</v>
      </c>
      <c r="J73" s="8" t="n">
        <v>8.83720970153809</v>
      </c>
      <c r="K73" s="8" t="n">
        <v>19</v>
      </c>
      <c r="L73" s="6" t="s">
        <v>266</v>
      </c>
    </row>
    <row r="74" customFormat="false" ht="15" hidden="false" customHeight="false" outlineLevel="0" collapsed="false">
      <c r="A74" s="6" t="s">
        <v>267</v>
      </c>
      <c r="B74" s="10" t="s">
        <v>268</v>
      </c>
      <c r="C74" s="6" t="s">
        <v>16</v>
      </c>
      <c r="D74" s="8" t="n">
        <v>1.22642687117036E-008</v>
      </c>
      <c r="E74" s="9" t="n">
        <v>9.95858681562822E-006</v>
      </c>
      <c r="F74" s="8" t="n">
        <v>3.94472815008632E-015</v>
      </c>
      <c r="G74" s="8" t="n">
        <v>1.26231300802762E-013</v>
      </c>
      <c r="H74" s="6" t="s">
        <v>269</v>
      </c>
      <c r="I74" s="6" t="s">
        <v>170</v>
      </c>
      <c r="J74" s="8" t="n">
        <v>15.9292039871216</v>
      </c>
      <c r="K74" s="8" t="n">
        <v>18</v>
      </c>
      <c r="L74" s="6" t="s">
        <v>270</v>
      </c>
    </row>
    <row r="75" customFormat="false" ht="15" hidden="false" customHeight="false" outlineLevel="0" collapsed="false">
      <c r="A75" s="6" t="s">
        <v>271</v>
      </c>
      <c r="B75" s="10" t="s">
        <v>272</v>
      </c>
      <c r="C75" s="6" t="s">
        <v>162</v>
      </c>
      <c r="D75" s="8" t="n">
        <v>2.10171456274111E-005</v>
      </c>
      <c r="E75" s="9" t="n">
        <v>0.0154476026073098</v>
      </c>
      <c r="F75" s="8" t="n">
        <v>4.01533927635311E-012</v>
      </c>
      <c r="G75" s="8" t="n">
        <v>1.1242949626844E-010</v>
      </c>
      <c r="H75" s="6" t="s">
        <v>114</v>
      </c>
      <c r="I75" s="6" t="s">
        <v>212</v>
      </c>
      <c r="J75" s="8" t="n">
        <v>9.67741966247559</v>
      </c>
      <c r="K75" s="8" t="n">
        <v>18</v>
      </c>
      <c r="L75" s="6" t="s">
        <v>273</v>
      </c>
    </row>
    <row r="76" customFormat="false" ht="15" hidden="false" customHeight="false" outlineLevel="0" collapsed="false">
      <c r="A76" s="6" t="s">
        <v>274</v>
      </c>
      <c r="B76" s="10" t="s">
        <v>275</v>
      </c>
      <c r="C76" s="6" t="s">
        <v>253</v>
      </c>
      <c r="D76" s="8" t="n">
        <v>2.31881349463947E-005</v>
      </c>
      <c r="E76" s="9" t="n">
        <v>0.016973715275526</v>
      </c>
      <c r="F76" s="8" t="n">
        <v>3.24882762470224E-006</v>
      </c>
      <c r="G76" s="8" t="n">
        <v>4.22347584390081E-005</v>
      </c>
      <c r="H76" s="6" t="s">
        <v>17</v>
      </c>
      <c r="I76" s="6" t="s">
        <v>276</v>
      </c>
      <c r="J76" s="8" t="n">
        <v>10</v>
      </c>
      <c r="K76" s="8" t="n">
        <v>17</v>
      </c>
      <c r="L76" s="6" t="s">
        <v>277</v>
      </c>
    </row>
    <row r="77" customFormat="false" ht="15" hidden="false" customHeight="false" outlineLevel="0" collapsed="false">
      <c r="A77" s="6" t="s">
        <v>278</v>
      </c>
      <c r="B77" s="10" t="s">
        <v>279</v>
      </c>
      <c r="C77" s="6" t="s">
        <v>211</v>
      </c>
      <c r="D77" s="8" t="n">
        <v>7.30090505385306E-007</v>
      </c>
      <c r="E77" s="9" t="n">
        <v>0.000574581208638847</v>
      </c>
      <c r="F77" s="8" t="n">
        <v>1.88769613732583E-017</v>
      </c>
      <c r="G77" s="8" t="n">
        <v>6.41816663529725E-016</v>
      </c>
      <c r="H77" s="6" t="s">
        <v>114</v>
      </c>
      <c r="I77" s="6" t="s">
        <v>280</v>
      </c>
      <c r="J77" s="8" t="n">
        <v>12.8787879943848</v>
      </c>
      <c r="K77" s="8" t="n">
        <v>17</v>
      </c>
      <c r="L77" s="6" t="s">
        <v>281</v>
      </c>
    </row>
    <row r="78" customFormat="false" ht="15" hidden="false" customHeight="false" outlineLevel="0" collapsed="false">
      <c r="A78" s="6" t="s">
        <v>282</v>
      </c>
      <c r="B78" s="10" t="s">
        <v>283</v>
      </c>
      <c r="C78" s="6" t="s">
        <v>253</v>
      </c>
      <c r="D78" s="8" t="n">
        <v>2.48075457420782E-006</v>
      </c>
      <c r="E78" s="9" t="n">
        <v>0.00191266171168536</v>
      </c>
      <c r="F78" s="8" t="n">
        <v>5.63908209016972E-008</v>
      </c>
      <c r="G78" s="8" t="n">
        <v>1.07142557226325E-006</v>
      </c>
      <c r="H78" s="6" t="s">
        <v>284</v>
      </c>
      <c r="I78" s="6" t="s">
        <v>255</v>
      </c>
      <c r="J78" s="8" t="n">
        <v>13.1578950881958</v>
      </c>
      <c r="K78" s="8" t="n">
        <v>15</v>
      </c>
      <c r="L78" s="6" t="s">
        <v>285</v>
      </c>
    </row>
    <row r="79" customFormat="false" ht="15" hidden="false" customHeight="false" outlineLevel="0" collapsed="false">
      <c r="A79" s="6" t="s">
        <v>286</v>
      </c>
      <c r="B79" s="10" t="s">
        <v>287</v>
      </c>
      <c r="C79" s="6" t="s">
        <v>16</v>
      </c>
      <c r="D79" s="8" t="n">
        <v>1.05438812170178E-005</v>
      </c>
      <c r="E79" s="9" t="n">
        <v>0.00787627883255482</v>
      </c>
      <c r="F79" s="8" t="n">
        <v>6.53603395013443E-022</v>
      </c>
      <c r="G79" s="8" t="n">
        <v>2.3529721210742E-020</v>
      </c>
      <c r="H79" s="6" t="s">
        <v>22</v>
      </c>
      <c r="I79" s="6" t="s">
        <v>228</v>
      </c>
      <c r="J79" s="8" t="n">
        <v>11.71875</v>
      </c>
      <c r="K79" s="8" t="n">
        <v>15</v>
      </c>
      <c r="L79" s="6" t="s">
        <v>288</v>
      </c>
    </row>
    <row r="80" customFormat="false" ht="15" hidden="false" customHeight="false" outlineLevel="0" collapsed="false">
      <c r="A80" s="6" t="s">
        <v>289</v>
      </c>
      <c r="B80" s="10" t="s">
        <v>290</v>
      </c>
      <c r="C80" s="6" t="s">
        <v>126</v>
      </c>
      <c r="D80" s="8" t="n">
        <v>1.69654825299403E-007</v>
      </c>
      <c r="E80" s="9" t="n">
        <v>0.000135723865241744</v>
      </c>
      <c r="F80" s="8" t="n">
        <v>3.94472815008632E-015</v>
      </c>
      <c r="G80" s="8" t="n">
        <v>1.26231300802762E-013</v>
      </c>
      <c r="H80" s="6" t="s">
        <v>114</v>
      </c>
      <c r="I80" s="6" t="s">
        <v>170</v>
      </c>
      <c r="J80" s="8" t="n">
        <v>16.1290321350098</v>
      </c>
      <c r="K80" s="8" t="n">
        <v>15</v>
      </c>
      <c r="L80" s="6" t="s">
        <v>291</v>
      </c>
    </row>
    <row r="81" customFormat="false" ht="15" hidden="false" customHeight="false" outlineLevel="0" collapsed="false">
      <c r="A81" s="6" t="s">
        <v>292</v>
      </c>
      <c r="B81" s="10" t="s">
        <v>293</v>
      </c>
      <c r="C81" s="6" t="s">
        <v>253</v>
      </c>
      <c r="D81" s="8" t="n">
        <v>6.89389651142847E-007</v>
      </c>
      <c r="E81" s="9" t="n">
        <v>0.000543239060789347</v>
      </c>
      <c r="F81" s="8" t="n">
        <v>3.24882762470224E-006</v>
      </c>
      <c r="G81" s="8" t="n">
        <v>4.22347584390081E-005</v>
      </c>
      <c r="H81" s="6" t="s">
        <v>22</v>
      </c>
      <c r="I81" s="6" t="s">
        <v>276</v>
      </c>
      <c r="J81" s="8" t="n">
        <v>15.5555553436279</v>
      </c>
      <c r="K81" s="8" t="n">
        <v>14</v>
      </c>
      <c r="L81" s="6" t="s">
        <v>294</v>
      </c>
    </row>
    <row r="82" customFormat="false" ht="15" hidden="false" customHeight="false" outlineLevel="0" collapsed="false">
      <c r="A82" s="6" t="s">
        <v>295</v>
      </c>
      <c r="B82" s="10" t="s">
        <v>296</v>
      </c>
      <c r="C82" s="6" t="s">
        <v>16</v>
      </c>
      <c r="D82" s="8" t="n">
        <v>7.11349775883718E-006</v>
      </c>
      <c r="E82" s="9" t="n">
        <v>0.00533512327820063</v>
      </c>
      <c r="F82" s="8" t="n">
        <v>3.94472815008632E-015</v>
      </c>
      <c r="G82" s="8" t="n">
        <v>1.26231300802762E-013</v>
      </c>
      <c r="H82" s="6" t="s">
        <v>149</v>
      </c>
      <c r="I82" s="6" t="s">
        <v>170</v>
      </c>
      <c r="J82" s="8" t="n">
        <v>12.8440370559692</v>
      </c>
      <c r="K82" s="8" t="n">
        <v>14</v>
      </c>
      <c r="L82" s="6" t="s">
        <v>297</v>
      </c>
    </row>
    <row r="83" customFormat="false" ht="15" hidden="false" customHeight="false" outlineLevel="0" collapsed="false">
      <c r="A83" s="6" t="s">
        <v>298</v>
      </c>
      <c r="B83" s="10" t="s">
        <v>299</v>
      </c>
      <c r="C83" s="6" t="s">
        <v>16</v>
      </c>
      <c r="D83" s="8" t="n">
        <v>6.86312123434618E-005</v>
      </c>
      <c r="E83" s="9" t="n">
        <v>0.0483163744211197</v>
      </c>
      <c r="F83" s="8" t="n">
        <v>3.94472815008632E-015</v>
      </c>
      <c r="G83" s="8" t="n">
        <v>1.26231300802762E-013</v>
      </c>
      <c r="H83" s="6" t="s">
        <v>300</v>
      </c>
      <c r="I83" s="6" t="s">
        <v>170</v>
      </c>
      <c r="J83" s="8" t="n">
        <v>10.5263156890869</v>
      </c>
      <c r="K83" s="8" t="n">
        <v>14</v>
      </c>
      <c r="L83" s="6" t="s">
        <v>301</v>
      </c>
    </row>
    <row r="84" customFormat="false" ht="15" hidden="false" customHeight="false" outlineLevel="0" collapsed="false">
      <c r="A84" s="6" t="s">
        <v>302</v>
      </c>
      <c r="B84" s="10" t="s">
        <v>303</v>
      </c>
      <c r="C84" s="6" t="s">
        <v>211</v>
      </c>
      <c r="D84" s="8" t="n">
        <v>1.20303311632597E-005</v>
      </c>
      <c r="E84" s="9" t="n">
        <v>0.00892650615423918</v>
      </c>
      <c r="F84" s="8" t="n">
        <v>3.94472815008632E-015</v>
      </c>
      <c r="G84" s="8" t="n">
        <v>1.26231300802762E-013</v>
      </c>
      <c r="H84" s="6" t="s">
        <v>114</v>
      </c>
      <c r="I84" s="6" t="s">
        <v>170</v>
      </c>
      <c r="J84" s="8" t="n">
        <v>12.2807016372681</v>
      </c>
      <c r="K84" s="8" t="n">
        <v>14</v>
      </c>
      <c r="L84" s="6" t="s">
        <v>304</v>
      </c>
    </row>
    <row r="85" customFormat="false" ht="15" hidden="false" customHeight="false" outlineLevel="0" collapsed="false">
      <c r="A85" s="6" t="s">
        <v>305</v>
      </c>
      <c r="B85" s="10" t="s">
        <v>306</v>
      </c>
      <c r="C85" s="6" t="s">
        <v>211</v>
      </c>
      <c r="D85" s="8" t="n">
        <v>4.91959362989292E-005</v>
      </c>
      <c r="E85" s="9" t="n">
        <v>0.034978311508894</v>
      </c>
      <c r="F85" s="8" t="n">
        <v>4.91959362989292E-005</v>
      </c>
      <c r="G85" s="8" t="n">
        <v>0.000147587808896787</v>
      </c>
      <c r="H85" s="6" t="s">
        <v>114</v>
      </c>
      <c r="I85" s="6" t="s">
        <v>307</v>
      </c>
      <c r="J85" s="8" t="n">
        <v>11.5044250488281</v>
      </c>
      <c r="K85" s="8" t="n">
        <v>13</v>
      </c>
      <c r="L85" s="6" t="s">
        <v>308</v>
      </c>
    </row>
    <row r="86" customFormat="false" ht="15" hidden="false" customHeight="false" outlineLevel="0" collapsed="false">
      <c r="A86" s="6" t="s">
        <v>309</v>
      </c>
      <c r="B86" s="10" t="s">
        <v>310</v>
      </c>
      <c r="C86" s="6" t="s">
        <v>253</v>
      </c>
      <c r="D86" s="8" t="n">
        <v>4.542785063677E-007</v>
      </c>
      <c r="E86" s="9" t="n">
        <v>0.000358880031853914</v>
      </c>
      <c r="F86" s="8" t="n">
        <v>2.41841178194591E-008</v>
      </c>
      <c r="G86" s="8" t="n">
        <v>4.83682356389181E-007</v>
      </c>
      <c r="H86" s="6" t="s">
        <v>122</v>
      </c>
      <c r="I86" s="6" t="s">
        <v>311</v>
      </c>
      <c r="J86" s="8" t="n">
        <v>19.0476188659668</v>
      </c>
      <c r="K86" s="8" t="n">
        <v>12</v>
      </c>
      <c r="L86" s="6" t="s">
        <v>312</v>
      </c>
    </row>
    <row r="87" customFormat="false" ht="15" hidden="false" customHeight="false" outlineLevel="0" collapsed="false">
      <c r="A87" s="6" t="s">
        <v>313</v>
      </c>
      <c r="B87" s="10" t="s">
        <v>314</v>
      </c>
      <c r="C87" s="6" t="s">
        <v>253</v>
      </c>
      <c r="D87" s="8" t="n">
        <v>7.23561879567569E-006</v>
      </c>
      <c r="E87" s="9" t="n">
        <v>0.00541947828605771</v>
      </c>
      <c r="F87" s="8" t="n">
        <v>3.24882762470224E-006</v>
      </c>
      <c r="G87" s="8" t="n">
        <v>4.22347584390081E-005</v>
      </c>
      <c r="H87" s="6" t="s">
        <v>74</v>
      </c>
      <c r="I87" s="6" t="s">
        <v>276</v>
      </c>
      <c r="J87" s="8" t="n">
        <v>14.8148145675659</v>
      </c>
      <c r="K87" s="8" t="n">
        <v>12</v>
      </c>
      <c r="L87" s="6" t="s">
        <v>315</v>
      </c>
    </row>
    <row r="88" customFormat="false" ht="15" hidden="false" customHeight="false" outlineLevel="0" collapsed="false">
      <c r="A88" s="6" t="s">
        <v>316</v>
      </c>
      <c r="B88" s="10" t="s">
        <v>317</v>
      </c>
      <c r="C88" s="6" t="s">
        <v>16</v>
      </c>
      <c r="D88" s="8" t="n">
        <v>2.59254520642571E-005</v>
      </c>
      <c r="E88" s="9" t="n">
        <v>0.0188737288117409</v>
      </c>
      <c r="F88" s="8" t="n">
        <v>2.17362794501241E-005</v>
      </c>
      <c r="G88" s="8" t="n">
        <v>0.000195626518689096</v>
      </c>
      <c r="H88" s="6" t="s">
        <v>64</v>
      </c>
      <c r="I88" s="6" t="s">
        <v>318</v>
      </c>
      <c r="J88" s="8" t="n">
        <v>15.625</v>
      </c>
      <c r="K88" s="8" t="n">
        <v>10</v>
      </c>
      <c r="L88" s="6" t="s">
        <v>319</v>
      </c>
    </row>
    <row r="89" customFormat="false" ht="15" hidden="false" customHeight="false" outlineLevel="0" collapsed="false">
      <c r="A89" s="6" t="s">
        <v>320</v>
      </c>
      <c r="B89" s="10" t="s">
        <v>321</v>
      </c>
      <c r="C89" s="6" t="s">
        <v>16</v>
      </c>
      <c r="D89" s="8" t="n">
        <v>3.41542472597212E-005</v>
      </c>
      <c r="E89" s="9" t="n">
        <v>0.0245227497071028</v>
      </c>
      <c r="F89" s="8" t="n">
        <v>2.17362794501241E-005</v>
      </c>
      <c r="G89" s="8" t="n">
        <v>0.000195626518689096</v>
      </c>
      <c r="H89" s="6" t="s">
        <v>153</v>
      </c>
      <c r="I89" s="6" t="s">
        <v>318</v>
      </c>
      <c r="J89" s="8" t="n">
        <v>15.151515007019</v>
      </c>
      <c r="K89" s="8" t="n">
        <v>10</v>
      </c>
      <c r="L89" s="6" t="s">
        <v>319</v>
      </c>
    </row>
    <row r="90" customFormat="false" ht="15" hidden="false" customHeight="false" outlineLevel="0" collapsed="false">
      <c r="A90" s="6" t="s">
        <v>322</v>
      </c>
      <c r="B90" s="10" t="s">
        <v>323</v>
      </c>
      <c r="C90" s="6" t="s">
        <v>16</v>
      </c>
      <c r="D90" s="8" t="n">
        <v>5.21300498803612E-005</v>
      </c>
      <c r="E90" s="9" t="n">
        <v>0.0370123349130154</v>
      </c>
      <c r="F90" s="8" t="n">
        <v>3.94472815008632E-015</v>
      </c>
      <c r="G90" s="8" t="n">
        <v>1.26231300802762E-013</v>
      </c>
      <c r="H90" s="6" t="s">
        <v>109</v>
      </c>
      <c r="I90" s="6" t="s">
        <v>170</v>
      </c>
      <c r="J90" s="8" t="n">
        <v>16.0714282989502</v>
      </c>
      <c r="K90" s="8" t="n">
        <v>9</v>
      </c>
      <c r="L90" s="6" t="s">
        <v>324</v>
      </c>
    </row>
    <row r="91" customFormat="false" ht="15" hidden="false" customHeight="false" outlineLevel="0" collapsed="false">
      <c r="A91" s="6" t="s">
        <v>325</v>
      </c>
      <c r="B91" s="10" t="s">
        <v>326</v>
      </c>
      <c r="C91" s="6" t="s">
        <v>126</v>
      </c>
      <c r="D91" s="8" t="n">
        <v>2.4033466615947E-005</v>
      </c>
      <c r="E91" s="9" t="n">
        <v>0.0175444297492504</v>
      </c>
      <c r="F91" s="8" t="n">
        <v>1.12243697003578E-007</v>
      </c>
      <c r="G91" s="8" t="n">
        <v>2.0203865460644E-006</v>
      </c>
      <c r="H91" s="6" t="s">
        <v>114</v>
      </c>
      <c r="I91" s="6" t="s">
        <v>259</v>
      </c>
      <c r="J91" s="8" t="n">
        <v>17.6470584869385</v>
      </c>
      <c r="K91" s="8" t="n">
        <v>9</v>
      </c>
      <c r="L91" s="6" t="s">
        <v>327</v>
      </c>
    </row>
    <row r="92" customFormat="false" ht="15" hidden="false" customHeight="false" outlineLevel="0" collapsed="false">
      <c r="A92" s="6" t="s">
        <v>328</v>
      </c>
      <c r="B92" s="10" t="s">
        <v>329</v>
      </c>
      <c r="C92" s="6" t="s">
        <v>16</v>
      </c>
      <c r="D92" s="8" t="n">
        <v>5.77383798372466E-006</v>
      </c>
      <c r="E92" s="9" t="n">
        <v>0.00434770015999675</v>
      </c>
      <c r="F92" s="8" t="n">
        <v>3.94472815008632E-015</v>
      </c>
      <c r="G92" s="8" t="n">
        <v>1.26231300802762E-013</v>
      </c>
      <c r="H92" s="6" t="s">
        <v>269</v>
      </c>
      <c r="I92" s="6" t="s">
        <v>170</v>
      </c>
      <c r="J92" s="8" t="n">
        <v>24.2424240112305</v>
      </c>
      <c r="K92" s="8" t="n">
        <v>8</v>
      </c>
      <c r="L92" s="6" t="s">
        <v>330</v>
      </c>
    </row>
    <row r="93" customFormat="false" ht="15" hidden="false" customHeight="false" outlineLevel="0" collapsed="false">
      <c r="A93" s="6" t="s">
        <v>331</v>
      </c>
      <c r="B93" s="10" t="s">
        <v>332</v>
      </c>
      <c r="C93" s="6" t="s">
        <v>126</v>
      </c>
      <c r="D93" s="8" t="n">
        <v>3.99240093429398E-007</v>
      </c>
      <c r="E93" s="9" t="n">
        <v>0.000316198158543557</v>
      </c>
      <c r="F93" s="8" t="n">
        <v>1.12243697003578E-007</v>
      </c>
      <c r="G93" s="8" t="n">
        <v>2.0203865460644E-006</v>
      </c>
      <c r="H93" s="6" t="s">
        <v>114</v>
      </c>
      <c r="I93" s="6" t="s">
        <v>259</v>
      </c>
      <c r="J93" s="8" t="n">
        <v>41.1764717102051</v>
      </c>
      <c r="K93" s="8" t="n">
        <v>7</v>
      </c>
      <c r="L93" s="6" t="s">
        <v>333</v>
      </c>
    </row>
    <row r="94" customFormat="false" ht="15" hidden="false" customHeight="false" outlineLevel="0" collapsed="false">
      <c r="A94" s="6" t="s">
        <v>334</v>
      </c>
      <c r="B94" s="10" t="s">
        <v>335</v>
      </c>
      <c r="C94" s="6" t="s">
        <v>113</v>
      </c>
      <c r="D94" s="8" t="n">
        <v>2.3379336198559E-005</v>
      </c>
      <c r="E94" s="9" t="n">
        <v>0.0170902945101261</v>
      </c>
      <c r="F94" s="8" t="n">
        <v>3.94472815008632E-015</v>
      </c>
      <c r="G94" s="8" t="n">
        <v>1.26231300802762E-013</v>
      </c>
      <c r="H94" s="6" t="s">
        <v>114</v>
      </c>
      <c r="I94" s="6" t="s">
        <v>170</v>
      </c>
      <c r="J94" s="8" t="n">
        <v>30</v>
      </c>
      <c r="K94" s="8" t="n">
        <v>6</v>
      </c>
      <c r="L94" s="6" t="s">
        <v>336</v>
      </c>
    </row>
    <row r="95" customFormat="false" ht="15" hidden="false" customHeight="false" outlineLevel="0" collapsed="false">
      <c r="A95" s="6" t="s">
        <v>337</v>
      </c>
      <c r="B95" s="10" t="s">
        <v>338</v>
      </c>
      <c r="C95" s="6" t="s">
        <v>113</v>
      </c>
      <c r="D95" s="8" t="n">
        <v>3.18744023388717E-005</v>
      </c>
      <c r="E95" s="9" t="n">
        <v>0.0230133198201656</v>
      </c>
      <c r="F95" s="8" t="n">
        <v>1.13702480764033E-009</v>
      </c>
      <c r="G95" s="8" t="n">
        <v>2.95626456647824E-008</v>
      </c>
      <c r="H95" s="6" t="s">
        <v>114</v>
      </c>
      <c r="I95" s="6" t="s">
        <v>339</v>
      </c>
      <c r="J95" s="8" t="n">
        <v>28.5714282989502</v>
      </c>
      <c r="K95" s="8" t="n">
        <v>6</v>
      </c>
      <c r="L95" s="6" t="s">
        <v>340</v>
      </c>
    </row>
    <row r="96" customFormat="false" ht="15" hidden="false" customHeight="false" outlineLevel="0" collapsed="false">
      <c r="A96" s="6" t="s">
        <v>341</v>
      </c>
      <c r="B96" s="10" t="s">
        <v>342</v>
      </c>
      <c r="C96" s="6" t="s">
        <v>126</v>
      </c>
      <c r="D96" s="8" t="n">
        <v>3.18744023388717E-005</v>
      </c>
      <c r="E96" s="9" t="n">
        <v>0.0230133198201656</v>
      </c>
      <c r="F96" s="8" t="n">
        <v>1.13702480764033E-009</v>
      </c>
      <c r="G96" s="8" t="n">
        <v>2.95626456647824E-008</v>
      </c>
      <c r="H96" s="6" t="s">
        <v>114</v>
      </c>
      <c r="I96" s="6" t="s">
        <v>339</v>
      </c>
      <c r="J96" s="8" t="n">
        <v>28.5714282989502</v>
      </c>
      <c r="K96" s="8" t="n">
        <v>6</v>
      </c>
      <c r="L96" s="6" t="s">
        <v>340</v>
      </c>
    </row>
    <row r="97" customFormat="false" ht="15" hidden="false" customHeight="false" outlineLevel="0" collapsed="false">
      <c r="A97" s="6" t="s">
        <v>343</v>
      </c>
      <c r="B97" s="10" t="s">
        <v>344</v>
      </c>
      <c r="C97" s="6" t="s">
        <v>113</v>
      </c>
      <c r="D97" s="8" t="n">
        <v>3.4477959616197E-006</v>
      </c>
      <c r="E97" s="9" t="n">
        <v>0.00263756397180259</v>
      </c>
      <c r="F97" s="8" t="n">
        <v>1.12243697003578E-007</v>
      </c>
      <c r="G97" s="8" t="n">
        <v>2.0203865460644E-006</v>
      </c>
      <c r="H97" s="6" t="s">
        <v>114</v>
      </c>
      <c r="I97" s="6" t="s">
        <v>259</v>
      </c>
      <c r="J97" s="8" t="n">
        <v>40</v>
      </c>
      <c r="K97" s="8" t="n">
        <v>6</v>
      </c>
      <c r="L97" s="6" t="s">
        <v>345</v>
      </c>
    </row>
    <row r="98" customFormat="false" ht="15" hidden="false" customHeight="false" outlineLevel="0" collapsed="false">
      <c r="A98" s="6" t="s">
        <v>346</v>
      </c>
      <c r="B98" s="10" t="s">
        <v>347</v>
      </c>
      <c r="C98" s="6" t="s">
        <v>113</v>
      </c>
      <c r="D98" s="8" t="n">
        <v>3.4477959616197E-006</v>
      </c>
      <c r="E98" s="9" t="n">
        <v>0.00263756397180259</v>
      </c>
      <c r="F98" s="8" t="n">
        <v>1.12243697003578E-007</v>
      </c>
      <c r="G98" s="8" t="n">
        <v>2.0203865460644E-006</v>
      </c>
      <c r="H98" s="6" t="s">
        <v>114</v>
      </c>
      <c r="I98" s="6" t="s">
        <v>259</v>
      </c>
      <c r="J98" s="8" t="n">
        <v>40</v>
      </c>
      <c r="K98" s="8" t="n">
        <v>6</v>
      </c>
      <c r="L98" s="6" t="s">
        <v>345</v>
      </c>
    </row>
    <row r="99" customFormat="false" ht="15" hidden="false" customHeight="false" outlineLevel="0" collapsed="false">
      <c r="A99" s="6" t="s">
        <v>348</v>
      </c>
      <c r="B99" s="10" t="s">
        <v>349</v>
      </c>
      <c r="C99" s="6" t="s">
        <v>113</v>
      </c>
      <c r="D99" s="8" t="n">
        <v>6.58514036331326E-005</v>
      </c>
      <c r="E99" s="9" t="n">
        <v>0.0464252382516861</v>
      </c>
      <c r="F99" s="8" t="n">
        <v>1.12243697003578E-007</v>
      </c>
      <c r="G99" s="8" t="n">
        <v>2.0203865460644E-006</v>
      </c>
      <c r="H99" s="6" t="s">
        <v>114</v>
      </c>
      <c r="I99" s="6" t="s">
        <v>259</v>
      </c>
      <c r="J99" s="8" t="n">
        <v>33.3333320617676</v>
      </c>
      <c r="K99" s="8" t="n">
        <v>5</v>
      </c>
      <c r="L99" s="6" t="s">
        <v>350</v>
      </c>
    </row>
    <row r="100" customFormat="false" ht="15" hidden="false" customHeight="false" outlineLevel="0" collapsed="false">
      <c r="A100" s="6" t="s">
        <v>351</v>
      </c>
      <c r="B100" s="10" t="s">
        <v>352</v>
      </c>
      <c r="C100" s="6" t="s">
        <v>113</v>
      </c>
      <c r="D100" s="8" t="n">
        <v>6.58514036331326E-005</v>
      </c>
      <c r="E100" s="9" t="n">
        <v>0.0464252382516861</v>
      </c>
      <c r="F100" s="8" t="n">
        <v>1.12243697003578E-007</v>
      </c>
      <c r="G100" s="8" t="n">
        <v>2.0203865460644E-006</v>
      </c>
      <c r="H100" s="6" t="s">
        <v>114</v>
      </c>
      <c r="I100" s="6" t="s">
        <v>259</v>
      </c>
      <c r="J100" s="8" t="n">
        <v>33.3333320617676</v>
      </c>
      <c r="K100" s="8" t="n">
        <v>5</v>
      </c>
      <c r="L100" s="6" t="s">
        <v>350</v>
      </c>
    </row>
    <row r="101" customFormat="false" ht="15" hidden="false" customHeight="false" outlineLevel="0" collapsed="false">
      <c r="A101" s="6" t="s">
        <v>353</v>
      </c>
      <c r="B101" s="10" t="s">
        <v>354</v>
      </c>
      <c r="C101" s="6" t="s">
        <v>113</v>
      </c>
      <c r="D101" s="8" t="n">
        <v>6.58514036331326E-005</v>
      </c>
      <c r="E101" s="9" t="n">
        <v>0.0464252382516861</v>
      </c>
      <c r="F101" s="8" t="n">
        <v>1.12243697003578E-007</v>
      </c>
      <c r="G101" s="8" t="n">
        <v>2.0203865460644E-006</v>
      </c>
      <c r="H101" s="6" t="s">
        <v>114</v>
      </c>
      <c r="I101" s="6" t="s">
        <v>259</v>
      </c>
      <c r="J101" s="8" t="n">
        <v>33.3333320617676</v>
      </c>
      <c r="K101" s="8" t="n">
        <v>5</v>
      </c>
      <c r="L101" s="6" t="s">
        <v>350</v>
      </c>
    </row>
    <row r="102" customFormat="false" ht="15" hidden="false" customHeight="false" outlineLevel="0" collapsed="false">
      <c r="A102" s="6" t="s">
        <v>355</v>
      </c>
      <c r="B102" s="10" t="s">
        <v>356</v>
      </c>
      <c r="C102" s="6" t="s">
        <v>113</v>
      </c>
      <c r="D102" s="8" t="n">
        <v>6.58514036331326E-005</v>
      </c>
      <c r="E102" s="9" t="n">
        <v>0.0464252382516861</v>
      </c>
      <c r="F102" s="8" t="n">
        <v>1.12243697003578E-007</v>
      </c>
      <c r="G102" s="8" t="n">
        <v>2.0203865460644E-006</v>
      </c>
      <c r="H102" s="6" t="s">
        <v>114</v>
      </c>
      <c r="I102" s="6" t="s">
        <v>259</v>
      </c>
      <c r="J102" s="8" t="n">
        <v>33.3333320617676</v>
      </c>
      <c r="K102" s="8" t="n">
        <v>5</v>
      </c>
      <c r="L102" s="6" t="s">
        <v>350</v>
      </c>
    </row>
    <row r="103" customFormat="false" ht="15" hidden="false" customHeight="false" outlineLevel="0" collapsed="false">
      <c r="A103" s="6" t="s">
        <v>357</v>
      </c>
      <c r="B103" s="10" t="s">
        <v>358</v>
      </c>
      <c r="C103" s="6" t="s">
        <v>113</v>
      </c>
      <c r="D103" s="8" t="n">
        <v>2.97195801977068E-005</v>
      </c>
      <c r="E103" s="9" t="n">
        <v>0.021516976878047</v>
      </c>
      <c r="F103" s="8" t="n">
        <v>1.12243697003578E-007</v>
      </c>
      <c r="G103" s="8" t="n">
        <v>2.0203865460644E-006</v>
      </c>
      <c r="H103" s="6" t="s">
        <v>114</v>
      </c>
      <c r="I103" s="6" t="s">
        <v>259</v>
      </c>
      <c r="J103" s="8" t="n">
        <v>38.461540222168</v>
      </c>
      <c r="K103" s="8" t="n">
        <v>5</v>
      </c>
      <c r="L103" s="6" t="s">
        <v>359</v>
      </c>
    </row>
    <row r="104" customFormat="false" ht="15" hidden="false" customHeight="false" outlineLevel="0" collapsed="false">
      <c r="A104" s="6" t="s">
        <v>360</v>
      </c>
      <c r="B104" s="10" t="s">
        <v>361</v>
      </c>
      <c r="C104" s="6" t="s">
        <v>113</v>
      </c>
      <c r="D104" s="8" t="n">
        <v>2.97195801977068E-005</v>
      </c>
      <c r="E104" s="9" t="n">
        <v>0.021516976878047</v>
      </c>
      <c r="F104" s="8" t="n">
        <v>1.12243697003578E-007</v>
      </c>
      <c r="G104" s="8" t="n">
        <v>2.0203865460644E-006</v>
      </c>
      <c r="H104" s="6" t="s">
        <v>114</v>
      </c>
      <c r="I104" s="6" t="s">
        <v>259</v>
      </c>
      <c r="J104" s="8" t="n">
        <v>38.461540222168</v>
      </c>
      <c r="K104" s="8" t="n">
        <v>5</v>
      </c>
      <c r="L104" s="6" t="s">
        <v>359</v>
      </c>
    </row>
    <row r="105" customFormat="false" ht="15" hidden="false" customHeight="false" outlineLevel="0" collapsed="false">
      <c r="A105" s="6" t="s">
        <v>362</v>
      </c>
      <c r="B105" s="10" t="s">
        <v>363</v>
      </c>
      <c r="C105" s="6" t="s">
        <v>16</v>
      </c>
      <c r="D105" s="8" t="n">
        <v>1.31397891891538E-005</v>
      </c>
      <c r="E105" s="9" t="n">
        <v>0.00973658356815577</v>
      </c>
      <c r="F105" s="8" t="n">
        <v>2.17362794501241E-005</v>
      </c>
      <c r="G105" s="8" t="n">
        <v>0.000195626518689096</v>
      </c>
      <c r="H105" s="6" t="s">
        <v>39</v>
      </c>
      <c r="I105" s="6" t="s">
        <v>318</v>
      </c>
      <c r="J105" s="8" t="n">
        <v>66.6666641235352</v>
      </c>
      <c r="K105" s="8" t="n">
        <v>4</v>
      </c>
      <c r="L105" s="6" t="s">
        <v>364</v>
      </c>
    </row>
    <row r="106" customFormat="false" ht="15" hidden="false" customHeight="false" outlineLevel="0" collapsed="false">
      <c r="A106" s="6" t="s">
        <v>365</v>
      </c>
      <c r="B106" s="11" t="s">
        <v>366</v>
      </c>
      <c r="C106" s="6" t="s">
        <v>16</v>
      </c>
      <c r="D106" s="8" t="n">
        <v>6.65143761580112E-006</v>
      </c>
      <c r="E106" s="9" t="n">
        <v>0.00499522965401411</v>
      </c>
      <c r="F106" s="8" t="n">
        <v>3.94472815008632E-015</v>
      </c>
      <c r="G106" s="8" t="n">
        <v>1.26231300802762E-013</v>
      </c>
      <c r="H106" s="6" t="s">
        <v>367</v>
      </c>
      <c r="I106" s="6" t="s">
        <v>170</v>
      </c>
      <c r="J106" s="8" t="n">
        <v>5.94170427322388</v>
      </c>
      <c r="K106" s="8" t="n">
        <v>53</v>
      </c>
      <c r="L106" s="6" t="s">
        <v>368</v>
      </c>
    </row>
    <row r="107" customFormat="false" ht="15" hidden="false" customHeight="false" outlineLevel="0" collapsed="false">
      <c r="A107" s="6" t="s">
        <v>369</v>
      </c>
      <c r="B107" s="11" t="s">
        <v>370</v>
      </c>
      <c r="C107" s="6" t="s">
        <v>16</v>
      </c>
      <c r="D107" s="8" t="n">
        <v>6.59746910969261E-006</v>
      </c>
      <c r="E107" s="9" t="n">
        <v>0.004961296916008</v>
      </c>
      <c r="F107" s="8" t="n">
        <v>3.94472815008632E-015</v>
      </c>
      <c r="G107" s="8" t="n">
        <v>1.26231300802762E-013</v>
      </c>
      <c r="H107" s="6" t="s">
        <v>74</v>
      </c>
      <c r="I107" s="6" t="s">
        <v>170</v>
      </c>
      <c r="J107" s="8" t="n">
        <v>6.01415109634399</v>
      </c>
      <c r="K107" s="8" t="n">
        <v>51</v>
      </c>
      <c r="L107" s="6" t="s">
        <v>371</v>
      </c>
    </row>
    <row r="108" customFormat="false" ht="15" hidden="false" customHeight="false" outlineLevel="0" collapsed="false">
      <c r="A108" s="6" t="s">
        <v>372</v>
      </c>
      <c r="B108" s="11" t="s">
        <v>373</v>
      </c>
      <c r="C108" s="6" t="s">
        <v>16</v>
      </c>
      <c r="D108" s="8" t="n">
        <v>3.7904078453721E-006</v>
      </c>
      <c r="E108" s="9" t="n">
        <v>0.00288450042717159</v>
      </c>
      <c r="F108" s="8" t="n">
        <v>3.94472815008632E-015</v>
      </c>
      <c r="G108" s="8" t="n">
        <v>1.26231300802762E-013</v>
      </c>
      <c r="H108" s="6" t="s">
        <v>367</v>
      </c>
      <c r="I108" s="6" t="s">
        <v>170</v>
      </c>
      <c r="J108" s="8" t="n">
        <v>6.35994577407837</v>
      </c>
      <c r="K108" s="8" t="n">
        <v>47</v>
      </c>
      <c r="L108" s="6" t="s">
        <v>374</v>
      </c>
    </row>
    <row r="109" customFormat="false" ht="15" hidden="false" customHeight="false" outlineLevel="0" collapsed="false">
      <c r="A109" s="6" t="s">
        <v>375</v>
      </c>
      <c r="B109" s="11" t="s">
        <v>376</v>
      </c>
      <c r="C109" s="6" t="s">
        <v>16</v>
      </c>
      <c r="D109" s="8" t="n">
        <v>1.06732113636099E-006</v>
      </c>
      <c r="E109" s="9" t="n">
        <v>0.000834645121358335</v>
      </c>
      <c r="F109" s="8" t="n">
        <v>3.94472815008632E-015</v>
      </c>
      <c r="G109" s="8" t="n">
        <v>1.26231300802762E-013</v>
      </c>
      <c r="H109" s="6" t="s">
        <v>74</v>
      </c>
      <c r="I109" s="6" t="s">
        <v>170</v>
      </c>
      <c r="J109" s="8" t="n">
        <v>6.76691722869873</v>
      </c>
      <c r="K109" s="8" t="n">
        <v>45</v>
      </c>
      <c r="L109" s="6" t="s">
        <v>377</v>
      </c>
    </row>
    <row r="110" customFormat="false" ht="15" hidden="false" customHeight="false" outlineLevel="0" collapsed="false">
      <c r="A110" s="6" t="s">
        <v>378</v>
      </c>
      <c r="B110" s="11" t="s">
        <v>379</v>
      </c>
      <c r="C110" s="6" t="s">
        <v>16</v>
      </c>
      <c r="D110" s="8" t="n">
        <v>1.26529130284325E-007</v>
      </c>
      <c r="E110" s="9" t="n">
        <v>0.000101602890936192</v>
      </c>
      <c r="F110" s="8" t="n">
        <v>3.94472815008632E-015</v>
      </c>
      <c r="G110" s="8" t="n">
        <v>1.26231300802762E-013</v>
      </c>
      <c r="H110" s="6" t="s">
        <v>380</v>
      </c>
      <c r="I110" s="6" t="s">
        <v>170</v>
      </c>
      <c r="J110" s="8" t="n">
        <v>7.58122730255127</v>
      </c>
      <c r="K110" s="8" t="n">
        <v>42</v>
      </c>
      <c r="L110" s="6" t="s">
        <v>381</v>
      </c>
    </row>
    <row r="111" customFormat="false" ht="15" hidden="false" customHeight="false" outlineLevel="0" collapsed="false">
      <c r="A111" s="6" t="s">
        <v>382</v>
      </c>
      <c r="B111" s="11" t="s">
        <v>383</v>
      </c>
      <c r="C111" s="6" t="s">
        <v>16</v>
      </c>
      <c r="D111" s="8" t="n">
        <v>5.14209919089126E-009</v>
      </c>
      <c r="E111" s="9" t="n">
        <v>4.19081061409088E-006</v>
      </c>
      <c r="F111" s="8" t="n">
        <v>3.94472815008632E-015</v>
      </c>
      <c r="G111" s="8" t="n">
        <v>1.26231300802762E-013</v>
      </c>
      <c r="H111" s="6" t="s">
        <v>384</v>
      </c>
      <c r="I111" s="6" t="s">
        <v>170</v>
      </c>
      <c r="J111" s="8" t="n">
        <v>8.55949878692627</v>
      </c>
      <c r="K111" s="8" t="n">
        <v>41</v>
      </c>
      <c r="L111" s="6" t="s">
        <v>385</v>
      </c>
    </row>
    <row r="112" customFormat="false" ht="15" hidden="false" customHeight="false" outlineLevel="0" collapsed="false">
      <c r="A112" s="6" t="s">
        <v>386</v>
      </c>
      <c r="B112" s="11" t="s">
        <v>387</v>
      </c>
      <c r="C112" s="6" t="s">
        <v>253</v>
      </c>
      <c r="D112" s="8" t="n">
        <v>4.89194711406071E-008</v>
      </c>
      <c r="E112" s="9" t="n">
        <v>3.94290946132969E-005</v>
      </c>
      <c r="F112" s="8" t="n">
        <v>5.63908209016972E-008</v>
      </c>
      <c r="G112" s="8" t="n">
        <v>1.07142557226325E-006</v>
      </c>
      <c r="H112" s="6" t="s">
        <v>141</v>
      </c>
      <c r="I112" s="6" t="s">
        <v>255</v>
      </c>
      <c r="J112" s="8" t="n">
        <v>8.39002227783203</v>
      </c>
      <c r="K112" s="8" t="n">
        <v>37</v>
      </c>
      <c r="L112" s="6" t="s">
        <v>388</v>
      </c>
    </row>
    <row r="113" customFormat="false" ht="15" hidden="false" customHeight="false" outlineLevel="0" collapsed="false">
      <c r="A113" s="6" t="s">
        <v>389</v>
      </c>
      <c r="B113" s="11" t="s">
        <v>390</v>
      </c>
      <c r="C113" s="6" t="s">
        <v>16</v>
      </c>
      <c r="D113" s="8" t="n">
        <v>1.31661664681815E-007</v>
      </c>
      <c r="E113" s="9" t="n">
        <v>0.000105592647742014</v>
      </c>
      <c r="F113" s="8" t="n">
        <v>3.94472815008632E-015</v>
      </c>
      <c r="G113" s="8" t="n">
        <v>1.26231300802762E-013</v>
      </c>
      <c r="H113" s="6" t="s">
        <v>391</v>
      </c>
      <c r="I113" s="6" t="s">
        <v>170</v>
      </c>
      <c r="J113" s="8" t="n">
        <v>9.62199306488037</v>
      </c>
      <c r="K113" s="8" t="n">
        <v>28</v>
      </c>
      <c r="L113" s="6" t="s">
        <v>392</v>
      </c>
    </row>
    <row r="114" customFormat="false" ht="15" hidden="false" customHeight="false" outlineLevel="0" collapsed="false">
      <c r="A114" s="6" t="s">
        <v>393</v>
      </c>
      <c r="B114" s="11" t="s">
        <v>394</v>
      </c>
      <c r="C114" s="6" t="s">
        <v>253</v>
      </c>
      <c r="D114" s="8" t="n">
        <v>2.75906063507136E-006</v>
      </c>
      <c r="E114" s="9" t="n">
        <v>0.00212171766906977</v>
      </c>
      <c r="F114" s="8" t="n">
        <v>5.63908209016972E-008</v>
      </c>
      <c r="G114" s="8" t="n">
        <v>1.07142557226325E-006</v>
      </c>
      <c r="H114" s="6" t="s">
        <v>64</v>
      </c>
      <c r="I114" s="6" t="s">
        <v>255</v>
      </c>
      <c r="J114" s="8" t="n">
        <v>9.6491231918335</v>
      </c>
      <c r="K114" s="8" t="n">
        <v>22</v>
      </c>
      <c r="L114" s="6" t="s">
        <v>395</v>
      </c>
    </row>
    <row r="115" customFormat="false" ht="15" hidden="false" customHeight="false" outlineLevel="0" collapsed="false">
      <c r="A115" s="6" t="s">
        <v>396</v>
      </c>
      <c r="B115" s="11" t="s">
        <v>397</v>
      </c>
      <c r="C115" s="6" t="s">
        <v>16</v>
      </c>
      <c r="D115" s="8" t="n">
        <v>3.41992631547328E-006</v>
      </c>
      <c r="E115" s="9" t="n">
        <v>0.0026196634862572</v>
      </c>
      <c r="F115" s="8" t="n">
        <v>3.94472815008632E-015</v>
      </c>
      <c r="G115" s="8" t="n">
        <v>1.26231300802762E-013</v>
      </c>
      <c r="H115" s="6" t="s">
        <v>192</v>
      </c>
      <c r="I115" s="6" t="s">
        <v>170</v>
      </c>
      <c r="J115" s="8" t="n">
        <v>9.5238094329834</v>
      </c>
      <c r="K115" s="8" t="n">
        <v>22</v>
      </c>
      <c r="L115" s="6" t="s">
        <v>398</v>
      </c>
    </row>
    <row r="116" customFormat="false" ht="15" hidden="false" customHeight="false" outlineLevel="0" collapsed="false">
      <c r="A116" s="6" t="s">
        <v>399</v>
      </c>
      <c r="B116" s="11" t="s">
        <v>400</v>
      </c>
      <c r="C116" s="6" t="s">
        <v>16</v>
      </c>
      <c r="D116" s="8" t="n">
        <v>1.78207403678243E-006</v>
      </c>
      <c r="E116" s="9" t="n">
        <v>0.00138288945890963</v>
      </c>
      <c r="F116" s="8" t="n">
        <v>3.94472815008632E-015</v>
      </c>
      <c r="G116" s="8" t="n">
        <v>1.26231300802762E-013</v>
      </c>
      <c r="H116" s="6" t="s">
        <v>300</v>
      </c>
      <c r="I116" s="6" t="s">
        <v>170</v>
      </c>
      <c r="J116" s="8" t="n">
        <v>10.2439022064209</v>
      </c>
      <c r="K116" s="8" t="n">
        <v>21</v>
      </c>
      <c r="L116" s="6" t="s">
        <v>401</v>
      </c>
    </row>
    <row r="117" customFormat="false" ht="15" hidden="false" customHeight="false" outlineLevel="0" collapsed="false">
      <c r="A117" s="6" t="s">
        <v>402</v>
      </c>
      <c r="B117" s="11" t="s">
        <v>403</v>
      </c>
      <c r="C117" s="6" t="s">
        <v>253</v>
      </c>
      <c r="D117" s="8" t="n">
        <v>4.82091563753784E-005</v>
      </c>
      <c r="E117" s="9" t="n">
        <v>0.0343249179422855</v>
      </c>
      <c r="F117" s="8" t="n">
        <v>3.94472815008632E-015</v>
      </c>
      <c r="G117" s="8" t="n">
        <v>1.26231300802762E-013</v>
      </c>
      <c r="H117" s="6" t="s">
        <v>17</v>
      </c>
      <c r="I117" s="6" t="s">
        <v>170</v>
      </c>
      <c r="J117" s="8" t="n">
        <v>8.51063823699951</v>
      </c>
      <c r="K117" s="8" t="n">
        <v>20</v>
      </c>
      <c r="L117" s="6" t="s">
        <v>404</v>
      </c>
    </row>
    <row r="118" customFormat="false" ht="15" hidden="false" customHeight="false" outlineLevel="0" collapsed="false">
      <c r="A118" s="6" t="s">
        <v>405</v>
      </c>
      <c r="B118" s="11" t="s">
        <v>406</v>
      </c>
      <c r="C118" s="6" t="s">
        <v>16</v>
      </c>
      <c r="D118" s="8" t="n">
        <v>5.45449365745299E-005</v>
      </c>
      <c r="E118" s="9" t="n">
        <v>0.0386178120970726</v>
      </c>
      <c r="F118" s="8" t="n">
        <v>2.17362794501241E-005</v>
      </c>
      <c r="G118" s="8" t="n">
        <v>0.000195626518689096</v>
      </c>
      <c r="H118" s="6" t="s">
        <v>141</v>
      </c>
      <c r="I118" s="6" t="s">
        <v>318</v>
      </c>
      <c r="J118" s="8" t="n">
        <v>18.1818180084229</v>
      </c>
      <c r="K118" s="8" t="n">
        <v>8</v>
      </c>
      <c r="L118" s="6" t="s">
        <v>407</v>
      </c>
    </row>
    <row r="119" customFormat="false" ht="15" hidden="false" customHeight="false" outlineLevel="0" collapsed="false">
      <c r="A119" s="6" t="s">
        <v>408</v>
      </c>
      <c r="B119" s="11" t="s">
        <v>409</v>
      </c>
      <c r="C119" s="6" t="s">
        <v>113</v>
      </c>
      <c r="D119" s="8" t="n">
        <v>1.0581928108877E-005</v>
      </c>
      <c r="E119" s="9" t="n">
        <v>0.00789411831647158</v>
      </c>
      <c r="F119" s="8" t="n">
        <v>4.28829460830116E-009</v>
      </c>
      <c r="G119" s="8" t="n">
        <v>9.43424822708039E-008</v>
      </c>
      <c r="H119" s="6" t="s">
        <v>114</v>
      </c>
      <c r="I119" s="6" t="s">
        <v>127</v>
      </c>
      <c r="J119" s="8" t="n">
        <v>26.9230766296387</v>
      </c>
      <c r="K119" s="8" t="n">
        <v>7</v>
      </c>
      <c r="L119" s="6" t="s">
        <v>410</v>
      </c>
    </row>
    <row r="120" customFormat="false" ht="15" hidden="false" customHeight="false" outlineLevel="0" collapsed="false">
      <c r="A120" s="6" t="s">
        <v>411</v>
      </c>
      <c r="B120" s="11" t="s">
        <v>412</v>
      </c>
      <c r="C120" s="6" t="s">
        <v>16</v>
      </c>
      <c r="D120" s="8" t="n">
        <v>1.80452752829297E-005</v>
      </c>
      <c r="E120" s="9" t="n">
        <v>0.0132813220843673</v>
      </c>
      <c r="F120" s="8" t="n">
        <v>4.28829460830116E-009</v>
      </c>
      <c r="G120" s="8" t="n">
        <v>9.43424822708039E-008</v>
      </c>
      <c r="H120" s="6" t="s">
        <v>413</v>
      </c>
      <c r="I120" s="6" t="s">
        <v>127</v>
      </c>
      <c r="J120" s="8" t="n">
        <v>25</v>
      </c>
      <c r="K120" s="8" t="n">
        <v>7</v>
      </c>
      <c r="L120" s="6" t="s">
        <v>414</v>
      </c>
    </row>
    <row r="121" customFormat="false" ht="15" hidden="false" customHeight="false" outlineLevel="0" collapsed="false">
      <c r="A121" s="6" t="s">
        <v>415</v>
      </c>
      <c r="B121" s="7" t="s">
        <v>416</v>
      </c>
      <c r="C121" s="6" t="s">
        <v>16</v>
      </c>
      <c r="D121" s="8" t="n">
        <v>7.90624288260489E-010</v>
      </c>
      <c r="E121" s="9" t="n">
        <v>6.50683773528726E-007</v>
      </c>
      <c r="F121" s="8" t="n">
        <v>3.2117006298904E-007</v>
      </c>
      <c r="G121" s="8" t="n">
        <v>5.45989132660907E-006</v>
      </c>
      <c r="H121" s="6" t="s">
        <v>417</v>
      </c>
      <c r="I121" s="6" t="s">
        <v>35</v>
      </c>
      <c r="J121" s="8" t="n">
        <v>5.29339361190796</v>
      </c>
      <c r="K121" s="8" t="n">
        <v>129</v>
      </c>
      <c r="L121" s="6" t="s">
        <v>418</v>
      </c>
    </row>
    <row r="122" customFormat="false" ht="15" hidden="false" customHeight="false" outlineLevel="0" collapsed="false">
      <c r="A122" s="6" t="s">
        <v>419</v>
      </c>
      <c r="B122" s="7" t="s">
        <v>420</v>
      </c>
      <c r="C122" s="6" t="s">
        <v>16</v>
      </c>
      <c r="D122" s="8" t="n">
        <v>2.62247203119959E-011</v>
      </c>
      <c r="E122" s="9" t="n">
        <v>2.17927418333375E-008</v>
      </c>
      <c r="F122" s="8" t="n">
        <v>3.2117006298904E-007</v>
      </c>
      <c r="G122" s="8" t="n">
        <v>5.45989132660907E-006</v>
      </c>
      <c r="H122" s="6" t="s">
        <v>192</v>
      </c>
      <c r="I122" s="6" t="s">
        <v>35</v>
      </c>
      <c r="J122" s="8" t="n">
        <v>5.59685182571411</v>
      </c>
      <c r="K122" s="8" t="n">
        <v>128</v>
      </c>
      <c r="L122" s="6" t="s">
        <v>421</v>
      </c>
    </row>
    <row r="123" customFormat="false" ht="15" hidden="false" customHeight="false" outlineLevel="0" collapsed="false">
      <c r="A123" s="6" t="s">
        <v>422</v>
      </c>
      <c r="B123" s="7" t="s">
        <v>423</v>
      </c>
      <c r="C123" s="6" t="s">
        <v>16</v>
      </c>
      <c r="D123" s="8" t="n">
        <v>3.83675898449962E-018</v>
      </c>
      <c r="E123" s="9" t="n">
        <v>3.27659216118215E-015</v>
      </c>
      <c r="F123" s="8" t="n">
        <v>3.2117006298904E-007</v>
      </c>
      <c r="G123" s="8" t="n">
        <v>5.45989132660907E-006</v>
      </c>
      <c r="H123" s="6" t="s">
        <v>192</v>
      </c>
      <c r="I123" s="6" t="s">
        <v>35</v>
      </c>
      <c r="J123" s="8" t="n">
        <v>7.08430910110474</v>
      </c>
      <c r="K123" s="8" t="n">
        <v>121</v>
      </c>
      <c r="L123" s="6" t="s">
        <v>424</v>
      </c>
    </row>
    <row r="124" customFormat="false" ht="15" hidden="false" customHeight="false" outlineLevel="0" collapsed="false">
      <c r="A124" s="6" t="s">
        <v>425</v>
      </c>
      <c r="B124" s="7" t="s">
        <v>426</v>
      </c>
      <c r="C124" s="6" t="s">
        <v>16</v>
      </c>
      <c r="D124" s="8" t="n">
        <v>4.44147607581158E-010</v>
      </c>
      <c r="E124" s="9" t="n">
        <v>3.65977626870517E-007</v>
      </c>
      <c r="F124" s="8" t="n">
        <v>3.2117006298904E-007</v>
      </c>
      <c r="G124" s="8" t="n">
        <v>5.45989132660907E-006</v>
      </c>
      <c r="H124" s="6" t="s">
        <v>64</v>
      </c>
      <c r="I124" s="6" t="s">
        <v>35</v>
      </c>
      <c r="J124" s="8" t="n">
        <v>5.73111963272095</v>
      </c>
      <c r="K124" s="8" t="n">
        <v>107</v>
      </c>
      <c r="L124" s="6" t="s">
        <v>427</v>
      </c>
    </row>
    <row r="125" customFormat="false" ht="15" hidden="false" customHeight="false" outlineLevel="0" collapsed="false">
      <c r="A125" s="6" t="s">
        <v>428</v>
      </c>
      <c r="B125" s="7" t="s">
        <v>429</v>
      </c>
      <c r="C125" s="6" t="s">
        <v>16</v>
      </c>
      <c r="D125" s="8" t="n">
        <v>2.82573187071478E-010</v>
      </c>
      <c r="E125" s="9" t="n">
        <v>2.33405458516245E-007</v>
      </c>
      <c r="F125" s="8" t="n">
        <v>3.2117006298904E-007</v>
      </c>
      <c r="G125" s="8" t="n">
        <v>5.45989132660907E-006</v>
      </c>
      <c r="H125" s="6" t="s">
        <v>417</v>
      </c>
      <c r="I125" s="6" t="s">
        <v>35</v>
      </c>
      <c r="J125" s="8" t="n">
        <v>5.84269666671753</v>
      </c>
      <c r="K125" s="8" t="n">
        <v>104</v>
      </c>
      <c r="L125" s="6" t="s">
        <v>430</v>
      </c>
    </row>
    <row r="126" customFormat="false" ht="15" hidden="false" customHeight="false" outlineLevel="0" collapsed="false">
      <c r="A126" s="6" t="s">
        <v>431</v>
      </c>
      <c r="B126" s="7" t="s">
        <v>432</v>
      </c>
      <c r="C126" s="6" t="s">
        <v>16</v>
      </c>
      <c r="D126" s="8" t="n">
        <v>1.89551510507938E-015</v>
      </c>
      <c r="E126" s="9" t="n">
        <v>1.60929234348239E-012</v>
      </c>
      <c r="F126" s="8" t="n">
        <v>3.2117006298904E-007</v>
      </c>
      <c r="G126" s="8" t="n">
        <v>5.45989132660907E-006</v>
      </c>
      <c r="H126" s="6" t="s">
        <v>433</v>
      </c>
      <c r="I126" s="6" t="s">
        <v>35</v>
      </c>
      <c r="J126" s="8" t="n">
        <v>7.32628393173218</v>
      </c>
      <c r="K126" s="8" t="n">
        <v>97</v>
      </c>
      <c r="L126" s="6" t="s">
        <v>434</v>
      </c>
    </row>
    <row r="127" customFormat="false" ht="15" hidden="false" customHeight="false" outlineLevel="0" collapsed="false">
      <c r="A127" s="6" t="s">
        <v>435</v>
      </c>
      <c r="B127" s="7" t="s">
        <v>436</v>
      </c>
      <c r="C127" s="6" t="s">
        <v>253</v>
      </c>
      <c r="D127" s="8" t="n">
        <v>2.0167877635182E-017</v>
      </c>
      <c r="E127" s="9" t="n">
        <v>1.72031985011534E-014</v>
      </c>
      <c r="F127" s="8" t="n">
        <v>3.2117006298904E-007</v>
      </c>
      <c r="G127" s="8" t="n">
        <v>5.45989132660907E-006</v>
      </c>
      <c r="H127" s="6" t="s">
        <v>94</v>
      </c>
      <c r="I127" s="6" t="s">
        <v>35</v>
      </c>
      <c r="J127" s="8" t="n">
        <v>8.15412139892578</v>
      </c>
      <c r="K127" s="8" t="n">
        <v>91</v>
      </c>
      <c r="L127" s="6" t="s">
        <v>437</v>
      </c>
    </row>
    <row r="128" customFormat="false" ht="15" hidden="false" customHeight="false" outlineLevel="0" collapsed="false">
      <c r="A128" s="6" t="s">
        <v>438</v>
      </c>
      <c r="B128" s="7" t="s">
        <v>439</v>
      </c>
      <c r="C128" s="6" t="s">
        <v>440</v>
      </c>
      <c r="D128" s="8" t="n">
        <v>2.38404555022139E-014</v>
      </c>
      <c r="E128" s="9" t="n">
        <v>2.00736632177678E-011</v>
      </c>
      <c r="F128" s="8" t="n">
        <v>3.2117006298904E-007</v>
      </c>
      <c r="G128" s="8" t="n">
        <v>5.45989132660907E-006</v>
      </c>
      <c r="H128" s="6" t="s">
        <v>367</v>
      </c>
      <c r="I128" s="6" t="s">
        <v>35</v>
      </c>
      <c r="J128" s="8" t="n">
        <v>7.76605939865112</v>
      </c>
      <c r="K128" s="8" t="n">
        <v>81</v>
      </c>
      <c r="L128" s="6" t="s">
        <v>441</v>
      </c>
    </row>
    <row r="129" customFormat="false" ht="15" hidden="false" customHeight="false" outlineLevel="0" collapsed="false">
      <c r="A129" s="6" t="s">
        <v>442</v>
      </c>
      <c r="B129" s="7" t="s">
        <v>443</v>
      </c>
      <c r="C129" s="6" t="s">
        <v>440</v>
      </c>
      <c r="D129" s="8" t="n">
        <v>3.05088816216674E-015</v>
      </c>
      <c r="E129" s="9" t="n">
        <v>2.58105147497856E-012</v>
      </c>
      <c r="F129" s="8" t="n">
        <v>3.2117006298904E-007</v>
      </c>
      <c r="G129" s="8" t="n">
        <v>5.45989132660907E-006</v>
      </c>
      <c r="H129" s="6" t="s">
        <v>384</v>
      </c>
      <c r="I129" s="6" t="s">
        <v>35</v>
      </c>
      <c r="J129" s="8" t="n">
        <v>8.16959667205811</v>
      </c>
      <c r="K129" s="8" t="n">
        <v>79</v>
      </c>
      <c r="L129" s="6" t="s">
        <v>444</v>
      </c>
    </row>
    <row r="130" customFormat="false" ht="15" hidden="false" customHeight="false" outlineLevel="0" collapsed="false">
      <c r="A130" s="6" t="s">
        <v>445</v>
      </c>
      <c r="B130" s="7" t="s">
        <v>446</v>
      </c>
      <c r="C130" s="6" t="s">
        <v>440</v>
      </c>
      <c r="D130" s="8" t="n">
        <v>4.71338506419228E-012</v>
      </c>
      <c r="E130" s="9" t="n">
        <v>3.9403897922341E-009</v>
      </c>
      <c r="F130" s="8" t="n">
        <v>3.2117006298904E-007</v>
      </c>
      <c r="G130" s="8" t="n">
        <v>5.45989132660907E-006</v>
      </c>
      <c r="H130" s="6" t="s">
        <v>384</v>
      </c>
      <c r="I130" s="6" t="s">
        <v>35</v>
      </c>
      <c r="J130" s="8" t="n">
        <v>8.12581920623779</v>
      </c>
      <c r="K130" s="8" t="n">
        <v>62</v>
      </c>
      <c r="L130" s="6" t="s">
        <v>447</v>
      </c>
    </row>
    <row r="131" customFormat="false" ht="15" hidden="false" customHeight="false" outlineLevel="0" collapsed="false">
      <c r="A131" s="6" t="s">
        <v>448</v>
      </c>
      <c r="B131" s="7" t="s">
        <v>449</v>
      </c>
      <c r="C131" s="6" t="s">
        <v>440</v>
      </c>
      <c r="D131" s="8" t="n">
        <v>9.87687622661104E-012</v>
      </c>
      <c r="E131" s="9" t="n">
        <v>8.21756085400693E-009</v>
      </c>
      <c r="F131" s="8" t="n">
        <v>3.2117006298904E-007</v>
      </c>
      <c r="G131" s="8" t="n">
        <v>5.45989132660907E-006</v>
      </c>
      <c r="H131" s="6" t="s">
        <v>450</v>
      </c>
      <c r="I131" s="6" t="s">
        <v>35</v>
      </c>
      <c r="J131" s="8" t="n">
        <v>8.14111232757568</v>
      </c>
      <c r="K131" s="8" t="n">
        <v>60</v>
      </c>
      <c r="L131" s="6" t="s">
        <v>451</v>
      </c>
    </row>
    <row r="132" customFormat="false" ht="15" hidden="false" customHeight="false" outlineLevel="0" collapsed="false">
      <c r="A132" s="6" t="s">
        <v>452</v>
      </c>
      <c r="B132" s="7" t="s">
        <v>453</v>
      </c>
      <c r="C132" s="6" t="s">
        <v>16</v>
      </c>
      <c r="D132" s="8" t="n">
        <v>2.09360794759667E-015</v>
      </c>
      <c r="E132" s="9" t="n">
        <v>1.77537953956197E-012</v>
      </c>
      <c r="F132" s="8" t="n">
        <v>3.2117006298904E-007</v>
      </c>
      <c r="G132" s="8" t="n">
        <v>5.45989132660907E-006</v>
      </c>
      <c r="H132" s="6" t="s">
        <v>454</v>
      </c>
      <c r="I132" s="6" t="s">
        <v>35</v>
      </c>
      <c r="J132" s="8" t="n">
        <v>10.8606557846069</v>
      </c>
      <c r="K132" s="8" t="n">
        <v>53</v>
      </c>
      <c r="L132" s="6" t="s">
        <v>455</v>
      </c>
    </row>
    <row r="133" customFormat="false" ht="15" hidden="false" customHeight="false" outlineLevel="0" collapsed="false">
      <c r="A133" s="6" t="s">
        <v>456</v>
      </c>
      <c r="B133" s="10" t="s">
        <v>457</v>
      </c>
      <c r="C133" s="6" t="s">
        <v>16</v>
      </c>
      <c r="D133" s="8" t="n">
        <v>2.41579777538751E-026</v>
      </c>
      <c r="E133" s="9" t="n">
        <v>2.08000185502636E-023</v>
      </c>
      <c r="F133" s="8" t="n">
        <v>3.32612049552062E-028</v>
      </c>
      <c r="G133" s="8" t="n">
        <v>1.23066453519438E-026</v>
      </c>
      <c r="H133" s="6" t="s">
        <v>17</v>
      </c>
      <c r="I133" s="6" t="s">
        <v>18</v>
      </c>
      <c r="J133" s="8" t="n">
        <v>8.18291187286377</v>
      </c>
      <c r="K133" s="8" t="n">
        <v>136</v>
      </c>
      <c r="L133" s="6" t="s">
        <v>458</v>
      </c>
    </row>
    <row r="134" customFormat="false" ht="15" hidden="false" customHeight="false" outlineLevel="0" collapsed="false">
      <c r="A134" s="6" t="s">
        <v>459</v>
      </c>
      <c r="B134" s="10" t="s">
        <v>460</v>
      </c>
      <c r="C134" s="6" t="s">
        <v>16</v>
      </c>
      <c r="D134" s="8" t="n">
        <v>5.20419131960514E-025</v>
      </c>
      <c r="E134" s="9" t="n">
        <v>4.47560449147307E-022</v>
      </c>
      <c r="F134" s="8" t="n">
        <v>3.32612049552062E-028</v>
      </c>
      <c r="G134" s="8" t="n">
        <v>1.23066453519438E-026</v>
      </c>
      <c r="H134" s="6" t="s">
        <v>461</v>
      </c>
      <c r="I134" s="6" t="s">
        <v>18</v>
      </c>
      <c r="J134" s="8" t="n">
        <v>8.37240409851074</v>
      </c>
      <c r="K134" s="8" t="n">
        <v>125</v>
      </c>
      <c r="L134" s="6" t="s">
        <v>462</v>
      </c>
    </row>
    <row r="135" customFormat="false" ht="15" hidden="false" customHeight="false" outlineLevel="0" collapsed="false">
      <c r="A135" s="6" t="s">
        <v>463</v>
      </c>
      <c r="B135" s="10" t="s">
        <v>464</v>
      </c>
      <c r="C135" s="6" t="s">
        <v>16</v>
      </c>
      <c r="D135" s="8" t="n">
        <v>5.32223390166447E-024</v>
      </c>
      <c r="E135" s="9" t="n">
        <v>4.57179897280574E-021</v>
      </c>
      <c r="F135" s="8" t="n">
        <v>3.32612049552062E-028</v>
      </c>
      <c r="G135" s="8" t="n">
        <v>1.23066453519438E-026</v>
      </c>
      <c r="H135" s="6" t="s">
        <v>465</v>
      </c>
      <c r="I135" s="6" t="s">
        <v>18</v>
      </c>
      <c r="J135" s="8" t="n">
        <v>8.94175529479981</v>
      </c>
      <c r="K135" s="8" t="n">
        <v>109</v>
      </c>
      <c r="L135" s="6" t="s">
        <v>466</v>
      </c>
    </row>
    <row r="136" customFormat="false" ht="15" hidden="false" customHeight="false" outlineLevel="0" collapsed="false">
      <c r="A136" s="6" t="s">
        <v>467</v>
      </c>
      <c r="B136" s="10" t="s">
        <v>468</v>
      </c>
      <c r="C136" s="6" t="s">
        <v>16</v>
      </c>
      <c r="D136" s="8" t="n">
        <v>5.36083274585008E-021</v>
      </c>
      <c r="E136" s="9" t="n">
        <v>4.59423350042311E-018</v>
      </c>
      <c r="F136" s="8" t="n">
        <v>3.32612049552062E-028</v>
      </c>
      <c r="G136" s="8" t="n">
        <v>1.23066453519438E-026</v>
      </c>
      <c r="H136" s="6" t="s">
        <v>469</v>
      </c>
      <c r="I136" s="6" t="s">
        <v>18</v>
      </c>
      <c r="J136" s="8" t="n">
        <v>8.90538024902344</v>
      </c>
      <c r="K136" s="8" t="n">
        <v>96</v>
      </c>
      <c r="L136" s="6" t="s">
        <v>470</v>
      </c>
    </row>
    <row r="137" customFormat="false" ht="15" hidden="false" customHeight="false" outlineLevel="0" collapsed="false">
      <c r="A137" s="6" t="s">
        <v>471</v>
      </c>
      <c r="B137" s="10" t="s">
        <v>472</v>
      </c>
      <c r="C137" s="6" t="s">
        <v>16</v>
      </c>
      <c r="D137" s="8" t="n">
        <v>1.21609392681236E-014</v>
      </c>
      <c r="E137" s="9" t="n">
        <v>1.02516719072132E-011</v>
      </c>
      <c r="F137" s="8" t="n">
        <v>1.21609392681236E-014</v>
      </c>
      <c r="G137" s="8" t="n">
        <v>3.64828176349641E-013</v>
      </c>
      <c r="H137" s="6" t="s">
        <v>22</v>
      </c>
      <c r="I137" s="6" t="s">
        <v>473</v>
      </c>
      <c r="J137" s="8" t="n">
        <v>8.5029935836792</v>
      </c>
      <c r="K137" s="8" t="n">
        <v>71</v>
      </c>
      <c r="L137" s="6" t="s">
        <v>474</v>
      </c>
    </row>
    <row r="138" customFormat="false" ht="15" hidden="false" customHeight="false" outlineLevel="0" collapsed="false">
      <c r="A138" s="6" t="s">
        <v>475</v>
      </c>
      <c r="B138" s="10" t="s">
        <v>476</v>
      </c>
      <c r="C138" s="6" t="s">
        <v>16</v>
      </c>
      <c r="D138" s="8" t="n">
        <v>5.91755547274228E-017</v>
      </c>
      <c r="E138" s="9" t="n">
        <v>5.04175728130527E-014</v>
      </c>
      <c r="F138" s="8" t="n">
        <v>3.32612049552062E-028</v>
      </c>
      <c r="G138" s="8" t="n">
        <v>1.23066453519438E-026</v>
      </c>
      <c r="H138" s="6" t="s">
        <v>469</v>
      </c>
      <c r="I138" s="6" t="s">
        <v>18</v>
      </c>
      <c r="J138" s="8" t="n">
        <v>10.0463676452637</v>
      </c>
      <c r="K138" s="8" t="n">
        <v>65</v>
      </c>
      <c r="L138" s="6" t="s">
        <v>477</v>
      </c>
    </row>
    <row r="139" customFormat="false" ht="15" hidden="false" customHeight="false" outlineLevel="0" collapsed="false">
      <c r="A139" s="6" t="s">
        <v>478</v>
      </c>
      <c r="B139" s="10" t="s">
        <v>479</v>
      </c>
      <c r="C139" s="6" t="s">
        <v>16</v>
      </c>
      <c r="D139" s="8" t="n">
        <v>1.43284917264452E-009</v>
      </c>
      <c r="E139" s="9" t="n">
        <v>1.17493630114041E-006</v>
      </c>
      <c r="F139" s="8" t="n">
        <v>3.32612049552062E-028</v>
      </c>
      <c r="G139" s="8" t="n">
        <v>1.23066453519438E-026</v>
      </c>
      <c r="H139" s="6" t="s">
        <v>74</v>
      </c>
      <c r="I139" s="6" t="s">
        <v>18</v>
      </c>
      <c r="J139" s="8" t="n">
        <v>7.0234112739563</v>
      </c>
      <c r="K139" s="8" t="n">
        <v>63</v>
      </c>
      <c r="L139" s="6" t="s">
        <v>480</v>
      </c>
    </row>
    <row r="140" customFormat="false" ht="15" hidden="false" customHeight="false" outlineLevel="0" collapsed="false">
      <c r="A140" s="6" t="s">
        <v>481</v>
      </c>
      <c r="B140" s="10" t="s">
        <v>482</v>
      </c>
      <c r="C140" s="6" t="s">
        <v>16</v>
      </c>
      <c r="D140" s="8" t="n">
        <v>6.81920408270205E-014</v>
      </c>
      <c r="E140" s="9" t="n">
        <v>5.72131196585612E-011</v>
      </c>
      <c r="F140" s="8" t="n">
        <v>3.32612049552062E-028</v>
      </c>
      <c r="G140" s="8" t="n">
        <v>1.23066453519438E-026</v>
      </c>
      <c r="H140" s="6" t="s">
        <v>483</v>
      </c>
      <c r="I140" s="6" t="s">
        <v>18</v>
      </c>
      <c r="J140" s="8" t="n">
        <v>9.71731472015381</v>
      </c>
      <c r="K140" s="8" t="n">
        <v>55</v>
      </c>
      <c r="L140" s="6" t="s">
        <v>484</v>
      </c>
    </row>
    <row r="141" customFormat="false" ht="15" hidden="false" customHeight="false" outlineLevel="0" collapsed="false">
      <c r="A141" s="6" t="s">
        <v>485</v>
      </c>
      <c r="B141" s="10" t="s">
        <v>486</v>
      </c>
      <c r="C141" s="6" t="s">
        <v>16</v>
      </c>
      <c r="D141" s="8" t="n">
        <v>2.47755849581803E-014</v>
      </c>
      <c r="E141" s="9" t="n">
        <v>2.08362667397655E-011</v>
      </c>
      <c r="F141" s="8" t="n">
        <v>3.32612049552062E-028</v>
      </c>
      <c r="G141" s="8" t="n">
        <v>1.23066453519438E-026</v>
      </c>
      <c r="H141" s="6" t="s">
        <v>433</v>
      </c>
      <c r="I141" s="6" t="s">
        <v>18</v>
      </c>
      <c r="J141" s="8" t="n">
        <v>10.2316598892212</v>
      </c>
      <c r="K141" s="8" t="n">
        <v>53</v>
      </c>
      <c r="L141" s="6" t="s">
        <v>487</v>
      </c>
    </row>
    <row r="142" customFormat="false" ht="15" hidden="false" customHeight="false" outlineLevel="0" collapsed="false">
      <c r="A142" s="6" t="s">
        <v>488</v>
      </c>
      <c r="B142" s="10" t="s">
        <v>489</v>
      </c>
      <c r="C142" s="6" t="s">
        <v>16</v>
      </c>
      <c r="D142" s="8" t="n">
        <v>2.62193452726933E-007</v>
      </c>
      <c r="E142" s="9" t="n">
        <v>0.00020896818023175</v>
      </c>
      <c r="F142" s="8" t="n">
        <v>3.32612049552062E-028</v>
      </c>
      <c r="G142" s="8" t="n">
        <v>1.23066453519438E-026</v>
      </c>
      <c r="H142" s="6" t="s">
        <v>149</v>
      </c>
      <c r="I142" s="6" t="s">
        <v>18</v>
      </c>
      <c r="J142" s="8" t="n">
        <v>6.82451248168945</v>
      </c>
      <c r="K142" s="8" t="n">
        <v>49</v>
      </c>
      <c r="L142" s="6" t="s">
        <v>490</v>
      </c>
    </row>
    <row r="143" customFormat="false" ht="15" hidden="false" customHeight="false" outlineLevel="0" collapsed="false">
      <c r="A143" s="6" t="s">
        <v>491</v>
      </c>
      <c r="B143" s="10" t="s">
        <v>492</v>
      </c>
      <c r="C143" s="6" t="s">
        <v>126</v>
      </c>
      <c r="D143" s="8" t="n">
        <v>4.88067397640731E-014</v>
      </c>
      <c r="E143" s="9" t="n">
        <v>4.09976601278839E-011</v>
      </c>
      <c r="F143" s="8" t="n">
        <v>3.94472815008632E-015</v>
      </c>
      <c r="G143" s="8" t="n">
        <v>1.26231300802762E-013</v>
      </c>
      <c r="H143" s="6" t="s">
        <v>114</v>
      </c>
      <c r="I143" s="6" t="s">
        <v>170</v>
      </c>
      <c r="J143" s="8" t="n">
        <v>11.2195119857788</v>
      </c>
      <c r="K143" s="8" t="n">
        <v>46</v>
      </c>
      <c r="L143" s="6" t="s">
        <v>493</v>
      </c>
    </row>
    <row r="144" customFormat="false" ht="15" hidden="false" customHeight="false" outlineLevel="0" collapsed="false">
      <c r="A144" s="6" t="s">
        <v>494</v>
      </c>
      <c r="B144" s="10" t="s">
        <v>495</v>
      </c>
      <c r="C144" s="6" t="s">
        <v>16</v>
      </c>
      <c r="D144" s="8" t="n">
        <v>4.01652158643628E-007</v>
      </c>
      <c r="E144" s="9" t="n">
        <v>0.000317706872010604</v>
      </c>
      <c r="F144" s="8" t="n">
        <v>3.32612049552062E-028</v>
      </c>
      <c r="G144" s="8" t="n">
        <v>1.23066453519438E-026</v>
      </c>
      <c r="H144" s="6" t="s">
        <v>141</v>
      </c>
      <c r="I144" s="6" t="s">
        <v>18</v>
      </c>
      <c r="J144" s="8" t="n">
        <v>7.2147650718689</v>
      </c>
      <c r="K144" s="8" t="n">
        <v>43</v>
      </c>
      <c r="L144" s="6" t="s">
        <v>496</v>
      </c>
    </row>
    <row r="145" customFormat="false" ht="15" hidden="false" customHeight="false" outlineLevel="0" collapsed="false">
      <c r="A145" s="6" t="s">
        <v>497</v>
      </c>
      <c r="B145" s="10" t="s">
        <v>498</v>
      </c>
      <c r="C145" s="6" t="s">
        <v>16</v>
      </c>
      <c r="D145" s="8" t="n">
        <v>1.14435943032731E-006</v>
      </c>
      <c r="E145" s="9" t="n">
        <v>0.000891456031240523</v>
      </c>
      <c r="F145" s="8" t="n">
        <v>3.32612049552062E-028</v>
      </c>
      <c r="G145" s="8" t="n">
        <v>1.23066453519438E-026</v>
      </c>
      <c r="H145" s="6" t="s">
        <v>192</v>
      </c>
      <c r="I145" s="6" t="s">
        <v>18</v>
      </c>
      <c r="J145" s="8" t="n">
        <v>7.22021675109863</v>
      </c>
      <c r="K145" s="8" t="n">
        <v>40</v>
      </c>
      <c r="L145" s="6" t="s">
        <v>499</v>
      </c>
    </row>
    <row r="146" customFormat="false" ht="15" hidden="false" customHeight="false" outlineLevel="0" collapsed="false">
      <c r="A146" s="6" t="s">
        <v>500</v>
      </c>
      <c r="B146" s="10" t="s">
        <v>501</v>
      </c>
      <c r="C146" s="6" t="s">
        <v>16</v>
      </c>
      <c r="D146" s="8" t="n">
        <v>3.64452326095943E-008</v>
      </c>
      <c r="E146" s="9" t="n">
        <v>2.94113033305621E-005</v>
      </c>
      <c r="F146" s="8" t="n">
        <v>1.21609392681236E-014</v>
      </c>
      <c r="G146" s="8" t="n">
        <v>3.64828176349641E-013</v>
      </c>
      <c r="H146" s="6" t="s">
        <v>27</v>
      </c>
      <c r="I146" s="6" t="s">
        <v>473</v>
      </c>
      <c r="J146" s="8" t="n">
        <v>8.48623847961426</v>
      </c>
      <c r="K146" s="8" t="n">
        <v>37</v>
      </c>
      <c r="L146" s="6" t="s">
        <v>502</v>
      </c>
    </row>
    <row r="147" customFormat="false" ht="15" hidden="false" customHeight="false" outlineLevel="0" collapsed="false">
      <c r="A147" s="6" t="s">
        <v>503</v>
      </c>
      <c r="B147" s="10" t="s">
        <v>504</v>
      </c>
      <c r="C147" s="6" t="s">
        <v>16</v>
      </c>
      <c r="D147" s="8" t="n">
        <v>6.11585131496395E-012</v>
      </c>
      <c r="E147" s="9" t="n">
        <v>5.10061992642363E-009</v>
      </c>
      <c r="F147" s="8" t="n">
        <v>3.32612049552062E-028</v>
      </c>
      <c r="G147" s="8" t="n">
        <v>1.23066453519438E-026</v>
      </c>
      <c r="H147" s="6" t="s">
        <v>505</v>
      </c>
      <c r="I147" s="6" t="s">
        <v>18</v>
      </c>
      <c r="J147" s="8" t="n">
        <v>11.8421049118042</v>
      </c>
      <c r="K147" s="8" t="n">
        <v>36</v>
      </c>
      <c r="L147" s="6" t="s">
        <v>506</v>
      </c>
    </row>
    <row r="148" customFormat="false" ht="15" hidden="false" customHeight="false" outlineLevel="0" collapsed="false">
      <c r="A148" s="6" t="s">
        <v>507</v>
      </c>
      <c r="B148" s="10" t="s">
        <v>508</v>
      </c>
      <c r="C148" s="6" t="s">
        <v>211</v>
      </c>
      <c r="D148" s="8" t="n">
        <v>3.1396729127664E-007</v>
      </c>
      <c r="E148" s="9" t="n">
        <v>0.000249290023930371</v>
      </c>
      <c r="F148" s="8" t="n">
        <v>3.94472815008632E-015</v>
      </c>
      <c r="G148" s="8" t="n">
        <v>1.26231300802762E-013</v>
      </c>
      <c r="H148" s="6" t="s">
        <v>114</v>
      </c>
      <c r="I148" s="6" t="s">
        <v>170</v>
      </c>
      <c r="J148" s="8" t="n">
        <v>8.82352924346924</v>
      </c>
      <c r="K148" s="8" t="n">
        <v>30</v>
      </c>
      <c r="L148" s="6" t="s">
        <v>509</v>
      </c>
    </row>
    <row r="149" customFormat="false" ht="15" hidden="false" customHeight="false" outlineLevel="0" collapsed="false">
      <c r="A149" s="6" t="s">
        <v>510</v>
      </c>
      <c r="B149" s="10" t="s">
        <v>511</v>
      </c>
      <c r="C149" s="6" t="s">
        <v>16</v>
      </c>
      <c r="D149" s="8" t="n">
        <v>2.67084402594264E-007</v>
      </c>
      <c r="E149" s="9" t="n">
        <v>0.000212599188671447</v>
      </c>
      <c r="F149" s="8" t="n">
        <v>1.40739120357836E-009</v>
      </c>
      <c r="G149" s="8" t="n">
        <v>3.51847795343474E-008</v>
      </c>
      <c r="H149" s="6" t="s">
        <v>149</v>
      </c>
      <c r="I149" s="6" t="s">
        <v>512</v>
      </c>
      <c r="J149" s="8" t="n">
        <v>10.6976747512817</v>
      </c>
      <c r="K149" s="8" t="n">
        <v>23</v>
      </c>
      <c r="L149" s="6" t="s">
        <v>513</v>
      </c>
    </row>
    <row r="150" customFormat="false" ht="15" hidden="false" customHeight="false" outlineLevel="0" collapsed="false">
      <c r="A150" s="6" t="s">
        <v>514</v>
      </c>
      <c r="B150" s="10" t="s">
        <v>515</v>
      </c>
      <c r="C150" s="6" t="s">
        <v>16</v>
      </c>
      <c r="D150" s="8" t="n">
        <v>6.51833397569135E-005</v>
      </c>
      <c r="E150" s="9" t="n">
        <v>0.0460194386541843</v>
      </c>
      <c r="F150" s="8" t="n">
        <v>3.32612049552062E-028</v>
      </c>
      <c r="G150" s="8" t="n">
        <v>1.23066453519438E-026</v>
      </c>
      <c r="H150" s="6" t="s">
        <v>516</v>
      </c>
      <c r="I150" s="6" t="s">
        <v>18</v>
      </c>
      <c r="J150" s="8" t="n">
        <v>7.88530445098877</v>
      </c>
      <c r="K150" s="8" t="n">
        <v>22</v>
      </c>
      <c r="L150" s="6" t="s">
        <v>517</v>
      </c>
    </row>
    <row r="151" customFormat="false" ht="15" hidden="false" customHeight="false" outlineLevel="0" collapsed="false">
      <c r="A151" s="6" t="s">
        <v>518</v>
      </c>
      <c r="B151" s="10" t="s">
        <v>519</v>
      </c>
      <c r="C151" s="6" t="s">
        <v>253</v>
      </c>
      <c r="D151" s="8" t="n">
        <v>2.41841178194591E-008</v>
      </c>
      <c r="E151" s="9" t="n">
        <v>1.95891352632316E-005</v>
      </c>
      <c r="F151" s="8" t="n">
        <v>2.41841178194591E-008</v>
      </c>
      <c r="G151" s="8" t="n">
        <v>4.83682356389181E-007</v>
      </c>
      <c r="H151" s="6" t="s">
        <v>520</v>
      </c>
      <c r="I151" s="6" t="s">
        <v>311</v>
      </c>
      <c r="J151" s="8" t="n">
        <v>13.7931032180786</v>
      </c>
      <c r="K151" s="8" t="n">
        <v>20</v>
      </c>
      <c r="L151" s="6" t="s">
        <v>521</v>
      </c>
    </row>
    <row r="152" customFormat="false" ht="15" hidden="false" customHeight="false" outlineLevel="0" collapsed="false">
      <c r="A152" s="6" t="s">
        <v>522</v>
      </c>
      <c r="B152" s="10" t="s">
        <v>523</v>
      </c>
      <c r="C152" s="6" t="s">
        <v>16</v>
      </c>
      <c r="D152" s="8" t="n">
        <v>4.64413973944033E-009</v>
      </c>
      <c r="E152" s="9" t="n">
        <v>3.78961794922361E-006</v>
      </c>
      <c r="F152" s="8" t="n">
        <v>1.40739120357836E-009</v>
      </c>
      <c r="G152" s="8" t="n">
        <v>3.51847795343474E-008</v>
      </c>
      <c r="H152" s="6" t="s">
        <v>22</v>
      </c>
      <c r="I152" s="6" t="s">
        <v>512</v>
      </c>
      <c r="J152" s="8" t="n">
        <v>15.9663867950439</v>
      </c>
      <c r="K152" s="8" t="n">
        <v>19</v>
      </c>
      <c r="L152" s="6" t="s">
        <v>524</v>
      </c>
    </row>
    <row r="153" customFormat="false" ht="15" hidden="false" customHeight="false" outlineLevel="0" collapsed="false">
      <c r="A153" s="6" t="s">
        <v>525</v>
      </c>
      <c r="B153" s="10" t="s">
        <v>526</v>
      </c>
      <c r="C153" s="6" t="s">
        <v>16</v>
      </c>
      <c r="D153" s="8" t="n">
        <v>1.56376154336613E-005</v>
      </c>
      <c r="E153" s="9" t="n">
        <v>0.0115561978891492</v>
      </c>
      <c r="F153" s="8" t="n">
        <v>1.56376154336613E-005</v>
      </c>
      <c r="G153" s="8" t="n">
        <v>0.00017201378068421</v>
      </c>
      <c r="H153" s="6" t="s">
        <v>27</v>
      </c>
      <c r="I153" s="6" t="s">
        <v>527</v>
      </c>
      <c r="J153" s="8" t="n">
        <v>9.89011001586914</v>
      </c>
      <c r="K153" s="8" t="n">
        <v>18</v>
      </c>
      <c r="L153" s="6" t="s">
        <v>528</v>
      </c>
    </row>
    <row r="154" customFormat="false" ht="15" hidden="false" customHeight="false" outlineLevel="0" collapsed="false">
      <c r="A154" s="6" t="s">
        <v>529</v>
      </c>
      <c r="B154" s="10" t="s">
        <v>530</v>
      </c>
      <c r="C154" s="6" t="s">
        <v>126</v>
      </c>
      <c r="D154" s="8" t="n">
        <v>1.02957301351125E-006</v>
      </c>
      <c r="E154" s="9" t="n">
        <v>0.000806155672762543</v>
      </c>
      <c r="F154" s="8" t="n">
        <v>3.94472815008632E-015</v>
      </c>
      <c r="G154" s="8" t="n">
        <v>1.26231300802762E-013</v>
      </c>
      <c r="H154" s="6" t="s">
        <v>114</v>
      </c>
      <c r="I154" s="6" t="s">
        <v>170</v>
      </c>
      <c r="J154" s="8" t="n">
        <v>16.25</v>
      </c>
      <c r="K154" s="8" t="n">
        <v>13</v>
      </c>
      <c r="L154" s="6" t="s">
        <v>531</v>
      </c>
    </row>
    <row r="155" customFormat="false" ht="15" hidden="false" customHeight="false" outlineLevel="0" collapsed="false">
      <c r="A155" s="6" t="s">
        <v>532</v>
      </c>
      <c r="B155" s="10" t="s">
        <v>533</v>
      </c>
      <c r="C155" s="6" t="s">
        <v>162</v>
      </c>
      <c r="D155" s="8" t="n">
        <v>1.63635977514787E-005</v>
      </c>
      <c r="E155" s="9" t="n">
        <v>0.0120763359591365</v>
      </c>
      <c r="F155" s="8" t="n">
        <v>1.63635977514787E-005</v>
      </c>
      <c r="G155" s="8" t="n">
        <v>0.000163635981152765</v>
      </c>
      <c r="H155" s="6" t="s">
        <v>114</v>
      </c>
      <c r="I155" s="6" t="s">
        <v>534</v>
      </c>
      <c r="J155" s="8" t="n">
        <v>12.7450981140137</v>
      </c>
      <c r="K155" s="8" t="n">
        <v>13</v>
      </c>
      <c r="L155" s="6" t="s">
        <v>535</v>
      </c>
    </row>
    <row r="156" customFormat="false" ht="15" hidden="false" customHeight="false" outlineLevel="0" collapsed="false">
      <c r="A156" s="6" t="s">
        <v>536</v>
      </c>
      <c r="B156" s="10" t="s">
        <v>537</v>
      </c>
      <c r="C156" s="6" t="s">
        <v>16</v>
      </c>
      <c r="D156" s="8" t="n">
        <v>1.2022766895825E-005</v>
      </c>
      <c r="E156" s="9" t="n">
        <v>0.00893291551619768</v>
      </c>
      <c r="F156" s="8" t="n">
        <v>1.21609392681236E-014</v>
      </c>
      <c r="G156" s="8" t="n">
        <v>3.64828176349641E-013</v>
      </c>
      <c r="H156" s="6" t="s">
        <v>206</v>
      </c>
      <c r="I156" s="6" t="s">
        <v>473</v>
      </c>
      <c r="J156" s="8" t="n">
        <v>14.1176471710205</v>
      </c>
      <c r="K156" s="8" t="n">
        <v>12</v>
      </c>
      <c r="L156" s="6" t="s">
        <v>538</v>
      </c>
    </row>
    <row r="157" customFormat="false" ht="15" hidden="false" customHeight="false" outlineLevel="0" collapsed="false">
      <c r="A157" s="6" t="s">
        <v>539</v>
      </c>
      <c r="B157" s="10" t="s">
        <v>540</v>
      </c>
      <c r="C157" s="6" t="s">
        <v>16</v>
      </c>
      <c r="D157" s="8" t="n">
        <v>2.41951056523249E-006</v>
      </c>
      <c r="E157" s="9" t="n">
        <v>0.00186786218546331</v>
      </c>
      <c r="F157" s="8" t="n">
        <v>1.40739120357836E-009</v>
      </c>
      <c r="G157" s="8" t="n">
        <v>3.51847795343474E-008</v>
      </c>
      <c r="H157" s="6" t="s">
        <v>64</v>
      </c>
      <c r="I157" s="6" t="s">
        <v>512</v>
      </c>
      <c r="J157" s="8" t="n">
        <v>18.032787322998</v>
      </c>
      <c r="K157" s="8" t="n">
        <v>11</v>
      </c>
      <c r="L157" s="6" t="s">
        <v>541</v>
      </c>
    </row>
    <row r="158" customFormat="false" ht="15" hidden="false" customHeight="false" outlineLevel="0" collapsed="false">
      <c r="A158" s="6" t="s">
        <v>542</v>
      </c>
      <c r="B158" s="10" t="s">
        <v>543</v>
      </c>
      <c r="C158" s="6" t="s">
        <v>162</v>
      </c>
      <c r="D158" s="8" t="n">
        <v>1.3310546442824E-008</v>
      </c>
      <c r="E158" s="9" t="n">
        <v>1.07948535514879E-005</v>
      </c>
      <c r="F158" s="8" t="n">
        <v>1.3310546442824E-008</v>
      </c>
      <c r="G158" s="8" t="n">
        <v>2.79521486845624E-007</v>
      </c>
      <c r="H158" s="6" t="s">
        <v>114</v>
      </c>
      <c r="I158" s="6" t="s">
        <v>544</v>
      </c>
      <c r="J158" s="8" t="n">
        <v>33.3333320617676</v>
      </c>
      <c r="K158" s="8" t="n">
        <v>10</v>
      </c>
      <c r="L158" s="6" t="s">
        <v>545</v>
      </c>
    </row>
    <row r="159" customFormat="false" ht="15" hidden="false" customHeight="false" outlineLevel="0" collapsed="false">
      <c r="A159" s="6" t="s">
        <v>546</v>
      </c>
      <c r="B159" s="10" t="s">
        <v>547</v>
      </c>
      <c r="C159" s="6" t="s">
        <v>16</v>
      </c>
      <c r="D159" s="8" t="n">
        <v>1.84569762495812E-006</v>
      </c>
      <c r="E159" s="9" t="n">
        <v>0.00143041566479951</v>
      </c>
      <c r="F159" s="8" t="n">
        <v>1.84569762495812E-006</v>
      </c>
      <c r="G159" s="8" t="n">
        <v>2.58397667494137E-005</v>
      </c>
      <c r="H159" s="6" t="s">
        <v>548</v>
      </c>
      <c r="I159" s="6" t="s">
        <v>549</v>
      </c>
      <c r="J159" s="8" t="n">
        <v>23.6842098236084</v>
      </c>
      <c r="K159" s="8" t="n">
        <v>9</v>
      </c>
      <c r="L159" s="6" t="s">
        <v>550</v>
      </c>
    </row>
    <row r="160" customFormat="false" ht="15" hidden="false" customHeight="false" outlineLevel="0" collapsed="false">
      <c r="A160" s="6" t="s">
        <v>551</v>
      </c>
      <c r="B160" s="10" t="s">
        <v>552</v>
      </c>
      <c r="C160" s="6" t="s">
        <v>16</v>
      </c>
      <c r="D160" s="8" t="n">
        <v>2.68358718358286E-007</v>
      </c>
      <c r="E160" s="9" t="n">
        <v>0.000213345178053714</v>
      </c>
      <c r="F160" s="8" t="n">
        <v>1.40739120357836E-009</v>
      </c>
      <c r="G160" s="8" t="n">
        <v>3.51847795343474E-008</v>
      </c>
      <c r="H160" s="6" t="s">
        <v>27</v>
      </c>
      <c r="I160" s="6" t="s">
        <v>512</v>
      </c>
      <c r="J160" s="8" t="n">
        <v>34.7826080322266</v>
      </c>
      <c r="K160" s="8" t="n">
        <v>8</v>
      </c>
      <c r="L160" s="6" t="s">
        <v>553</v>
      </c>
    </row>
    <row r="161" customFormat="false" ht="15" hidden="false" customHeight="false" outlineLevel="0" collapsed="false">
      <c r="A161" s="6" t="s">
        <v>554</v>
      </c>
      <c r="B161" s="10" t="s">
        <v>555</v>
      </c>
      <c r="C161" s="6" t="s">
        <v>113</v>
      </c>
      <c r="D161" s="8" t="n">
        <v>1.68056358234026E-005</v>
      </c>
      <c r="E161" s="9" t="n">
        <v>0.0123857539147139</v>
      </c>
      <c r="F161" s="8" t="n">
        <v>1.77268135168388E-015</v>
      </c>
      <c r="G161" s="8" t="n">
        <v>5.84984805821615E-014</v>
      </c>
      <c r="H161" s="6" t="s">
        <v>114</v>
      </c>
      <c r="I161" s="6" t="s">
        <v>115</v>
      </c>
      <c r="J161" s="8" t="n">
        <v>31.5789470672607</v>
      </c>
      <c r="K161" s="8" t="n">
        <v>6</v>
      </c>
      <c r="L161" s="6" t="s">
        <v>336</v>
      </c>
    </row>
    <row r="162" customFormat="false" ht="15" hidden="false" customHeight="false" outlineLevel="0" collapsed="false">
      <c r="A162" s="6" t="s">
        <v>556</v>
      </c>
      <c r="B162" s="10" t="s">
        <v>557</v>
      </c>
      <c r="C162" s="6" t="s">
        <v>126</v>
      </c>
      <c r="D162" s="8" t="n">
        <v>4.26808728661854E-005</v>
      </c>
      <c r="E162" s="9" t="n">
        <v>0.030559504404664</v>
      </c>
      <c r="F162" s="8" t="n">
        <v>1.77268135168388E-015</v>
      </c>
      <c r="G162" s="8" t="n">
        <v>5.84984805821615E-014</v>
      </c>
      <c r="H162" s="6" t="s">
        <v>114</v>
      </c>
      <c r="I162" s="6" t="s">
        <v>115</v>
      </c>
      <c r="J162" s="8" t="n">
        <v>27.2727279663086</v>
      </c>
      <c r="K162" s="8" t="n">
        <v>6</v>
      </c>
      <c r="L162" s="6" t="s">
        <v>336</v>
      </c>
    </row>
    <row r="163" customFormat="false" ht="15" hidden="false" customHeight="false" outlineLevel="0" collapsed="false">
      <c r="A163" s="6" t="s">
        <v>558</v>
      </c>
      <c r="B163" s="10" t="s">
        <v>559</v>
      </c>
      <c r="C163" s="6" t="s">
        <v>113</v>
      </c>
      <c r="D163" s="8" t="n">
        <v>1.18079915409908E-005</v>
      </c>
      <c r="E163" s="9" t="n">
        <v>0.00878514535725117</v>
      </c>
      <c r="F163" s="8" t="n">
        <v>1.77268135168388E-015</v>
      </c>
      <c r="G163" s="8" t="n">
        <v>5.84984805821615E-014</v>
      </c>
      <c r="H163" s="6" t="s">
        <v>114</v>
      </c>
      <c r="I163" s="6" t="s">
        <v>115</v>
      </c>
      <c r="J163" s="8" t="n">
        <v>33.3333320617676</v>
      </c>
      <c r="K163" s="8" t="n">
        <v>6</v>
      </c>
      <c r="L163" s="6" t="s">
        <v>340</v>
      </c>
    </row>
    <row r="164" customFormat="false" ht="15" hidden="false" customHeight="false" outlineLevel="0" collapsed="false">
      <c r="A164" s="6" t="s">
        <v>560</v>
      </c>
      <c r="B164" s="10" t="s">
        <v>561</v>
      </c>
      <c r="C164" s="6" t="s">
        <v>16</v>
      </c>
      <c r="D164" s="8" t="n">
        <v>5.66563812753884E-007</v>
      </c>
      <c r="E164" s="9" t="n">
        <v>0.000447018828708679</v>
      </c>
      <c r="F164" s="8" t="n">
        <v>5.66563812753884E-007</v>
      </c>
      <c r="G164" s="8" t="n">
        <v>9.06502100406215E-006</v>
      </c>
      <c r="H164" s="6" t="s">
        <v>548</v>
      </c>
      <c r="I164" s="6" t="s">
        <v>562</v>
      </c>
      <c r="J164" s="8" t="n">
        <v>71.4285736083984</v>
      </c>
      <c r="K164" s="8" t="n">
        <v>5</v>
      </c>
      <c r="L164" s="6" t="s">
        <v>563</v>
      </c>
    </row>
    <row r="165" customFormat="false" ht="15" hidden="false" customHeight="false" outlineLevel="0" collapsed="false">
      <c r="A165" s="6" t="s">
        <v>564</v>
      </c>
      <c r="B165" s="12" t="s">
        <v>565</v>
      </c>
      <c r="C165" s="6" t="s">
        <v>253</v>
      </c>
      <c r="D165" s="8" t="n">
        <v>4.74092885269783E-005</v>
      </c>
      <c r="E165" s="9" t="n">
        <v>0.0338028222322464</v>
      </c>
      <c r="F165" s="8" t="n">
        <v>5.63908209016972E-008</v>
      </c>
      <c r="G165" s="8" t="n">
        <v>1.07142557226325E-006</v>
      </c>
      <c r="H165" s="6" t="s">
        <v>22</v>
      </c>
      <c r="I165" s="6" t="s">
        <v>255</v>
      </c>
      <c r="J165" s="8" t="n">
        <v>5.38321161270142</v>
      </c>
      <c r="K165" s="8" t="n">
        <v>59</v>
      </c>
      <c r="L165" s="6" t="s">
        <v>566</v>
      </c>
    </row>
    <row r="166" customFormat="false" ht="15" hidden="false" customHeight="false" outlineLevel="0" collapsed="false">
      <c r="A166" s="6" t="s">
        <v>567</v>
      </c>
      <c r="B166" s="12" t="s">
        <v>568</v>
      </c>
      <c r="C166" s="6" t="s">
        <v>16</v>
      </c>
      <c r="D166" s="8" t="n">
        <v>2.23304177779937E-005</v>
      </c>
      <c r="E166" s="9" t="n">
        <v>0.0163905266672373</v>
      </c>
      <c r="F166" s="8" t="n">
        <v>2.23304177779937E-005</v>
      </c>
      <c r="G166" s="8" t="n">
        <v>0.00017864334222395</v>
      </c>
      <c r="H166" s="6" t="s">
        <v>17</v>
      </c>
      <c r="I166" s="6" t="s">
        <v>569</v>
      </c>
      <c r="J166" s="8" t="n">
        <v>5.64263343811035</v>
      </c>
      <c r="K166" s="8" t="n">
        <v>54</v>
      </c>
      <c r="L166" s="6" t="s">
        <v>570</v>
      </c>
    </row>
    <row r="167" customFormat="false" ht="15" hidden="false" customHeight="false" outlineLevel="0" collapsed="false">
      <c r="A167" s="6" t="s">
        <v>571</v>
      </c>
      <c r="B167" s="12" t="s">
        <v>572</v>
      </c>
      <c r="C167" s="6" t="s">
        <v>253</v>
      </c>
      <c r="D167" s="8" t="n">
        <v>5.51729681319557E-006</v>
      </c>
      <c r="E167" s="9" t="n">
        <v>0.00416004192084074</v>
      </c>
      <c r="F167" s="8" t="n">
        <v>5.63908209016972E-008</v>
      </c>
      <c r="G167" s="8" t="n">
        <v>1.07142557226325E-006</v>
      </c>
      <c r="H167" s="6" t="s">
        <v>22</v>
      </c>
      <c r="I167" s="6" t="s">
        <v>255</v>
      </c>
      <c r="J167" s="8" t="n">
        <v>6.07866525650024</v>
      </c>
      <c r="K167" s="8" t="n">
        <v>51</v>
      </c>
      <c r="L167" s="6" t="s">
        <v>573</v>
      </c>
    </row>
    <row r="168" customFormat="false" ht="15" hidden="false" customHeight="false" outlineLevel="0" collapsed="false">
      <c r="A168" s="6" t="s">
        <v>574</v>
      </c>
      <c r="B168" s="12" t="s">
        <v>575</v>
      </c>
      <c r="C168" s="6" t="s">
        <v>126</v>
      </c>
      <c r="D168" s="8" t="n">
        <v>3.19384962494951E-005</v>
      </c>
      <c r="E168" s="9" t="n">
        <v>0.0230276547372341</v>
      </c>
      <c r="F168" s="8" t="n">
        <v>3.19384962494951E-005</v>
      </c>
      <c r="G168" s="8" t="n">
        <v>0.000159692470333539</v>
      </c>
      <c r="H168" s="6" t="s">
        <v>114</v>
      </c>
      <c r="I168" s="6" t="s">
        <v>576</v>
      </c>
      <c r="J168" s="8" t="n">
        <v>6.27009630203247</v>
      </c>
      <c r="K168" s="8" t="n">
        <v>39</v>
      </c>
      <c r="L168" s="6" t="s">
        <v>577</v>
      </c>
    </row>
    <row r="169" customFormat="false" ht="15" hidden="false" customHeight="false" outlineLevel="0" collapsed="false">
      <c r="A169" s="6" t="s">
        <v>578</v>
      </c>
      <c r="B169" s="12" t="s">
        <v>579</v>
      </c>
      <c r="C169" s="6" t="s">
        <v>16</v>
      </c>
      <c r="D169" s="8" t="n">
        <v>3.39468206220772E-005</v>
      </c>
      <c r="E169" s="9" t="n">
        <v>0.0244077648967505</v>
      </c>
      <c r="F169" s="8" t="n">
        <v>3.39468206220772E-005</v>
      </c>
      <c r="G169" s="8" t="n">
        <v>0.000135787282488309</v>
      </c>
      <c r="H169" s="6" t="s">
        <v>17</v>
      </c>
      <c r="I169" s="6" t="s">
        <v>580</v>
      </c>
      <c r="J169" s="8" t="n">
        <v>6.35451507568359</v>
      </c>
      <c r="K169" s="8" t="n">
        <v>38</v>
      </c>
      <c r="L169" s="6" t="s">
        <v>581</v>
      </c>
    </row>
    <row r="170" customFormat="false" ht="15" hidden="false" customHeight="false" outlineLevel="0" collapsed="false">
      <c r="A170" s="6" t="s">
        <v>582</v>
      </c>
      <c r="B170" s="12" t="s">
        <v>583</v>
      </c>
      <c r="C170" s="6" t="s">
        <v>253</v>
      </c>
      <c r="D170" s="8" t="n">
        <v>2.4504847928597E-008</v>
      </c>
      <c r="E170" s="9" t="n">
        <v>1.98244215425802E-005</v>
      </c>
      <c r="F170" s="8" t="n">
        <v>5.63908209016972E-008</v>
      </c>
      <c r="G170" s="8" t="n">
        <v>1.07142557226325E-006</v>
      </c>
      <c r="H170" s="6" t="s">
        <v>64</v>
      </c>
      <c r="I170" s="6" t="s">
        <v>255</v>
      </c>
      <c r="J170" s="8" t="n">
        <v>11.0169486999512</v>
      </c>
      <c r="K170" s="8" t="n">
        <v>26</v>
      </c>
      <c r="L170" s="6" t="s">
        <v>584</v>
      </c>
    </row>
    <row r="171" customFormat="false" ht="15" hidden="false" customHeight="false" outlineLevel="0" collapsed="false">
      <c r="A171" s="6" t="s">
        <v>585</v>
      </c>
      <c r="B171" s="12" t="s">
        <v>586</v>
      </c>
      <c r="C171" s="6" t="s">
        <v>126</v>
      </c>
      <c r="D171" s="8" t="n">
        <v>2.63358633674216E-005</v>
      </c>
      <c r="E171" s="9" t="n">
        <v>0.0191461723297834</v>
      </c>
      <c r="F171" s="8" t="n">
        <v>4.28829460830116E-009</v>
      </c>
      <c r="G171" s="8" t="n">
        <v>9.43424822708039E-008</v>
      </c>
      <c r="H171" s="6" t="s">
        <v>114</v>
      </c>
      <c r="I171" s="6" t="s">
        <v>127</v>
      </c>
      <c r="J171" s="8" t="n">
        <v>9.17874431610107</v>
      </c>
      <c r="K171" s="8" t="n">
        <v>19</v>
      </c>
      <c r="L171" s="6" t="s">
        <v>587</v>
      </c>
    </row>
    <row r="239" customFormat="false" ht="12.75" hidden="false" customHeight="false" outlineLevel="0" collapsed="false">
      <c r="D239" s="13"/>
    </row>
    <row r="240" customFormat="false" ht="12.75" hidden="false" customHeight="false" outlineLevel="0" collapsed="false">
      <c r="D240" s="14"/>
    </row>
    <row r="241" customFormat="false" ht="12.75" hidden="false" customHeight="false" outlineLevel="0" collapsed="false">
      <c r="D241" s="13"/>
    </row>
    <row r="242" customFormat="false" ht="12.75" hidden="false" customHeight="false" outlineLevel="0" collapsed="false">
      <c r="D242" s="13"/>
    </row>
    <row r="243" customFormat="false" ht="12.75" hidden="false" customHeight="false" outlineLevel="0" collapsed="false">
      <c r="D243" s="13"/>
    </row>
    <row r="244" customFormat="false" ht="12.75" hidden="false" customHeight="false" outlineLevel="0" collapsed="false">
      <c r="D244" s="13"/>
    </row>
    <row r="245" customFormat="false" ht="12.75" hidden="false" customHeight="false" outlineLevel="0" collapsed="false">
      <c r="D245" s="13"/>
    </row>
  </sheetData>
  <autoFilter ref="A5:L245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0" activeCellId="0" sqref="B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41.7"/>
    <col collapsed="false" customWidth="true" hidden="false" outlineLevel="0" max="3" min="3" style="1" width="64.13"/>
    <col collapsed="false" customWidth="true" hidden="false" outlineLevel="0" max="4" min="4" style="1" width="11.7"/>
    <col collapsed="false" customWidth="true" hidden="false" outlineLevel="0" max="5" min="5" style="1" width="43.14"/>
    <col collapsed="false" customWidth="true" hidden="false" outlineLevel="0" max="6" min="6" style="1" width="12.56"/>
    <col collapsed="false" customWidth="true" hidden="false" outlineLevel="0" max="7" min="7" style="1" width="43.99"/>
    <col collapsed="false" customWidth="true" hidden="false" outlineLevel="0" max="8" min="8" style="1" width="11.7"/>
    <col collapsed="false" customWidth="true" hidden="false" outlineLevel="0" max="9" min="9" style="1" width="9.85"/>
    <col collapsed="false" customWidth="true" hidden="false" outlineLevel="0" max="10" min="10" style="1" width="18.85"/>
    <col collapsed="false" customWidth="true" hidden="false" outlineLevel="0" max="11" min="11" style="1" width="9.41"/>
    <col collapsed="false" customWidth="true" hidden="false" outlineLevel="0" max="12" min="12" style="1" width="52.7"/>
  </cols>
  <sheetData>
    <row r="1" customFormat="false" ht="12.75" hidden="false" customHeight="false" outlineLevel="0" collapsed="false">
      <c r="A1" s="4" t="s">
        <v>2</v>
      </c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</row>
    <row r="2" customFormat="false" ht="15" hidden="false" customHeight="false" outlineLevel="0" collapsed="false">
      <c r="A2" s="6" t="s">
        <v>588</v>
      </c>
      <c r="B2" s="15" t="s">
        <v>589</v>
      </c>
      <c r="C2" s="6" t="s">
        <v>162</v>
      </c>
      <c r="D2" s="8" t="n">
        <v>0.000303224689560011</v>
      </c>
      <c r="E2" s="8" t="n">
        <v>0.000303224689560011</v>
      </c>
      <c r="F2" s="8" t="n">
        <v>0.000303224689560011</v>
      </c>
      <c r="G2" s="8" t="n">
        <v>0.000303224689560011</v>
      </c>
      <c r="H2" s="6" t="s">
        <v>114</v>
      </c>
      <c r="I2" s="6" t="s">
        <v>590</v>
      </c>
      <c r="J2" s="8" t="n">
        <v>5.55555534362793</v>
      </c>
      <c r="K2" s="8" t="n">
        <v>4</v>
      </c>
      <c r="L2" s="6" t="s">
        <v>591</v>
      </c>
    </row>
    <row r="3" customFormat="false" ht="15" hidden="false" customHeight="false" outlineLevel="0" collapsed="false">
      <c r="A3" s="6" t="s">
        <v>592</v>
      </c>
      <c r="B3" s="15" t="s">
        <v>593</v>
      </c>
      <c r="C3" s="6" t="s">
        <v>113</v>
      </c>
      <c r="D3" s="8" t="n">
        <v>1.50296125411842E-006</v>
      </c>
      <c r="E3" s="8" t="n">
        <v>6.01184501647367E-006</v>
      </c>
      <c r="F3" s="8" t="n">
        <v>8.15993844298646E-005</v>
      </c>
      <c r="G3" s="8" t="n">
        <v>0.000163198768859729</v>
      </c>
      <c r="H3" s="6" t="s">
        <v>114</v>
      </c>
      <c r="I3" s="6" t="s">
        <v>594</v>
      </c>
      <c r="J3" s="8" t="n">
        <v>11.3636360168457</v>
      </c>
      <c r="K3" s="8" t="n">
        <v>5</v>
      </c>
      <c r="L3" s="6" t="s">
        <v>595</v>
      </c>
    </row>
    <row r="4" customFormat="false" ht="15" hidden="false" customHeight="false" outlineLevel="0" collapsed="false">
      <c r="A4" s="6" t="s">
        <v>596</v>
      </c>
      <c r="B4" s="15" t="s">
        <v>597</v>
      </c>
      <c r="C4" s="6" t="s">
        <v>126</v>
      </c>
      <c r="D4" s="8" t="n">
        <v>1.42449534905609E-005</v>
      </c>
      <c r="E4" s="8" t="n">
        <v>4.27348604716826E-005</v>
      </c>
      <c r="F4" s="8" t="n">
        <v>8.15993844298646E-005</v>
      </c>
      <c r="G4" s="8" t="n">
        <v>0.000163198768859729</v>
      </c>
      <c r="H4" s="6" t="s">
        <v>114</v>
      </c>
      <c r="I4" s="6" t="s">
        <v>594</v>
      </c>
      <c r="J4" s="8" t="n">
        <v>7.24637699127197</v>
      </c>
      <c r="K4" s="8" t="n">
        <v>5</v>
      </c>
      <c r="L4" s="6" t="s">
        <v>595</v>
      </c>
    </row>
    <row r="5" customFormat="false" ht="15" hidden="false" customHeight="false" outlineLevel="0" collapsed="false">
      <c r="A5" s="6" t="s">
        <v>598</v>
      </c>
      <c r="B5" s="15" t="s">
        <v>599</v>
      </c>
      <c r="C5" s="6" t="s">
        <v>16</v>
      </c>
      <c r="D5" s="8" t="n">
        <v>7.04724734532647E-005</v>
      </c>
      <c r="E5" s="8" t="n">
        <v>0.000140944946906529</v>
      </c>
      <c r="F5" s="8" t="n">
        <v>8.15993844298646E-005</v>
      </c>
      <c r="G5" s="8" t="n">
        <v>0.000163198768859729</v>
      </c>
      <c r="H5" s="6" t="s">
        <v>149</v>
      </c>
      <c r="I5" s="6" t="s">
        <v>594</v>
      </c>
      <c r="J5" s="8" t="n">
        <v>5.20833349227905</v>
      </c>
      <c r="K5" s="8" t="n">
        <v>5</v>
      </c>
      <c r="L5" s="6" t="s">
        <v>595</v>
      </c>
    </row>
    <row r="6" customFormat="false" ht="15" hidden="false" customHeight="false" outlineLevel="0" collapsed="false">
      <c r="A6" s="6" t="s">
        <v>600</v>
      </c>
      <c r="B6" s="15" t="s">
        <v>601</v>
      </c>
      <c r="C6" s="6" t="s">
        <v>211</v>
      </c>
      <c r="D6" s="8" t="n">
        <v>1.84795470592469E-010</v>
      </c>
      <c r="E6" s="8" t="n">
        <v>1.47836376473975E-009</v>
      </c>
      <c r="F6" s="8" t="n">
        <v>2.08189885597676E-006</v>
      </c>
      <c r="G6" s="8" t="n">
        <v>6.24569656793028E-006</v>
      </c>
      <c r="H6" s="6" t="s">
        <v>114</v>
      </c>
      <c r="I6" s="6" t="s">
        <v>602</v>
      </c>
      <c r="J6" s="8" t="n">
        <v>13.7931032180786</v>
      </c>
      <c r="K6" s="8" t="n">
        <v>8</v>
      </c>
      <c r="L6" s="6" t="s">
        <v>603</v>
      </c>
    </row>
    <row r="7" customFormat="false" ht="15" hidden="false" customHeight="false" outlineLevel="0" collapsed="false">
      <c r="A7" s="6" t="s">
        <v>604</v>
      </c>
      <c r="B7" s="15" t="s">
        <v>605</v>
      </c>
      <c r="C7" s="6" t="s">
        <v>126</v>
      </c>
      <c r="D7" s="8" t="n">
        <v>9.37114494618981E-014</v>
      </c>
      <c r="E7" s="8" t="n">
        <v>8.43403092590928E-013</v>
      </c>
      <c r="F7" s="8" t="n">
        <v>2.08189885597676E-006</v>
      </c>
      <c r="G7" s="8" t="n">
        <v>6.24569656793028E-006</v>
      </c>
      <c r="H7" s="6" t="s">
        <v>114</v>
      </c>
      <c r="I7" s="6" t="s">
        <v>602</v>
      </c>
      <c r="J7" s="8" t="n">
        <v>50</v>
      </c>
      <c r="K7" s="8" t="n">
        <v>7</v>
      </c>
      <c r="L7" s="6" t="s">
        <v>606</v>
      </c>
    </row>
    <row r="8" customFormat="false" ht="15" hidden="false" customHeight="false" outlineLevel="0" collapsed="false">
      <c r="A8" s="6" t="s">
        <v>607</v>
      </c>
      <c r="B8" s="15" t="s">
        <v>608</v>
      </c>
      <c r="C8" s="6" t="s">
        <v>126</v>
      </c>
      <c r="D8" s="8" t="n">
        <v>9.10906515960621E-015</v>
      </c>
      <c r="E8" s="8" t="n">
        <v>9.10906549841939E-014</v>
      </c>
      <c r="F8" s="8" t="n">
        <v>2.08189885597676E-006</v>
      </c>
      <c r="G8" s="8" t="n">
        <v>6.24569656793028E-006</v>
      </c>
      <c r="H8" s="6" t="s">
        <v>114</v>
      </c>
      <c r="I8" s="6" t="s">
        <v>602</v>
      </c>
      <c r="J8" s="8" t="n">
        <v>63.6363639831543</v>
      </c>
      <c r="K8" s="8" t="n">
        <v>7</v>
      </c>
      <c r="L8" s="6" t="s">
        <v>606</v>
      </c>
    </row>
    <row r="9" customFormat="false" ht="15" hidden="false" customHeight="false" outlineLevel="0" collapsed="false">
      <c r="A9" s="6" t="s">
        <v>609</v>
      </c>
      <c r="B9" s="15" t="s">
        <v>610</v>
      </c>
      <c r="C9" s="6" t="s">
        <v>162</v>
      </c>
      <c r="D9" s="8" t="n">
        <v>4.18433909743499E-009</v>
      </c>
      <c r="E9" s="8" t="n">
        <v>2.51060345846099E-008</v>
      </c>
      <c r="F9" s="8" t="n">
        <v>2.08189885597676E-006</v>
      </c>
      <c r="G9" s="8" t="n">
        <v>6.24569656793028E-006</v>
      </c>
      <c r="H9" s="6" t="s">
        <v>114</v>
      </c>
      <c r="I9" s="6" t="s">
        <v>602</v>
      </c>
      <c r="J9" s="8" t="n">
        <v>12.962963104248</v>
      </c>
      <c r="K9" s="8" t="n">
        <v>7</v>
      </c>
      <c r="L9" s="6" t="s">
        <v>606</v>
      </c>
    </row>
    <row r="10" customFormat="false" ht="15" hidden="false" customHeight="false" outlineLevel="0" collapsed="false">
      <c r="A10" s="6" t="s">
        <v>611</v>
      </c>
      <c r="B10" s="15" t="s">
        <v>612</v>
      </c>
      <c r="C10" s="6" t="s">
        <v>162</v>
      </c>
      <c r="D10" s="8" t="n">
        <v>2.58675053599333E-010</v>
      </c>
      <c r="E10" s="8" t="n">
        <v>1.81072545846206E-009</v>
      </c>
      <c r="F10" s="8" t="n">
        <v>2.08189885597676E-006</v>
      </c>
      <c r="G10" s="8" t="n">
        <v>6.24569656793028E-006</v>
      </c>
      <c r="H10" s="6" t="s">
        <v>114</v>
      </c>
      <c r="I10" s="6" t="s">
        <v>602</v>
      </c>
      <c r="J10" s="8" t="n">
        <v>18.9189186096191</v>
      </c>
      <c r="K10" s="8" t="n">
        <v>7</v>
      </c>
      <c r="L10" s="6" t="s">
        <v>606</v>
      </c>
    </row>
    <row r="11" customFormat="false" ht="15" hidden="false" customHeight="false" outlineLevel="0" collapsed="false">
      <c r="A11" s="6" t="s">
        <v>613</v>
      </c>
      <c r="B11" s="15" t="s">
        <v>614</v>
      </c>
      <c r="C11" s="6" t="s">
        <v>16</v>
      </c>
      <c r="D11" s="8" t="n">
        <v>5.30608055271387E-008</v>
      </c>
      <c r="E11" s="8" t="n">
        <v>2.65304009872125E-007</v>
      </c>
      <c r="F11" s="8" t="n">
        <v>2.08189885597676E-006</v>
      </c>
      <c r="G11" s="8" t="n">
        <v>6.24569656793028E-006</v>
      </c>
      <c r="H11" s="6" t="s">
        <v>450</v>
      </c>
      <c r="I11" s="6" t="s">
        <v>602</v>
      </c>
      <c r="J11" s="8" t="n">
        <v>6.83760690689087</v>
      </c>
      <c r="K11" s="8" t="n">
        <v>8</v>
      </c>
      <c r="L11" s="6" t="s">
        <v>6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124.85"/>
    <col collapsed="false" customWidth="true" hidden="false" outlineLevel="0" max="3" min="3" style="1" width="64.13"/>
    <col collapsed="false" customWidth="true" hidden="false" outlineLevel="0" max="4" min="4" style="1" width="11.7"/>
    <col collapsed="false" customWidth="true" hidden="false" outlineLevel="0" max="5" min="5" style="1" width="43.14"/>
    <col collapsed="false" customWidth="true" hidden="false" outlineLevel="0" max="6" min="6" style="1" width="12.56"/>
    <col collapsed="false" customWidth="true" hidden="false" outlineLevel="0" max="7" min="7" style="1" width="43.99"/>
    <col collapsed="false" customWidth="true" hidden="false" outlineLevel="0" max="8" min="8" style="1" width="23.7"/>
    <col collapsed="false" customWidth="true" hidden="false" outlineLevel="0" max="9" min="9" style="1" width="9.85"/>
    <col collapsed="false" customWidth="true" hidden="false" outlineLevel="0" max="10" min="10" style="1" width="18.85"/>
    <col collapsed="false" customWidth="true" hidden="false" outlineLevel="0" max="11" min="11" style="1" width="9.41"/>
    <col collapsed="false" customWidth="true" hidden="false" outlineLevel="0" max="12" min="12" style="1" width="34.99"/>
  </cols>
  <sheetData>
    <row r="1" s="5" customFormat="true" ht="12.75" hidden="false" customHeight="false" outlineLevel="0" collapsed="false">
      <c r="A1" s="4" t="s">
        <v>2</v>
      </c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</row>
    <row r="2" customFormat="false" ht="15" hidden="false" customHeight="false" outlineLevel="0" collapsed="false">
      <c r="A2" s="6" t="s">
        <v>615</v>
      </c>
      <c r="B2" s="15" t="s">
        <v>616</v>
      </c>
      <c r="C2" s="6" t="s">
        <v>16</v>
      </c>
      <c r="D2" s="8" t="n">
        <v>0.00478724855929613</v>
      </c>
      <c r="E2" s="8" t="n">
        <v>0.00957449711859226</v>
      </c>
      <c r="F2" s="8" t="n">
        <v>0.00478724855929613</v>
      </c>
      <c r="G2" s="8" t="n">
        <v>0.0143617447465658</v>
      </c>
      <c r="H2" s="6" t="s">
        <v>617</v>
      </c>
      <c r="I2" s="6" t="s">
        <v>590</v>
      </c>
      <c r="J2" s="8" t="n">
        <v>2.40963864326477</v>
      </c>
      <c r="K2" s="8" t="n">
        <v>2</v>
      </c>
      <c r="L2" s="6" t="s">
        <v>618</v>
      </c>
    </row>
    <row r="3" customFormat="false" ht="15" hidden="false" customHeight="false" outlineLevel="0" collapsed="false">
      <c r="A3" s="6" t="s">
        <v>619</v>
      </c>
      <c r="B3" s="15" t="s">
        <v>620</v>
      </c>
      <c r="C3" s="6" t="s">
        <v>16</v>
      </c>
      <c r="D3" s="8" t="n">
        <v>0.00261808233335614</v>
      </c>
      <c r="E3" s="8" t="n">
        <v>0.00785424746572971</v>
      </c>
      <c r="F3" s="8" t="n">
        <v>0.00261808233335614</v>
      </c>
      <c r="G3" s="8" t="n">
        <v>0.0104723293334246</v>
      </c>
      <c r="H3" s="6" t="s">
        <v>621</v>
      </c>
      <c r="I3" s="6" t="s">
        <v>594</v>
      </c>
      <c r="J3" s="8" t="n">
        <v>3.27868843078613</v>
      </c>
      <c r="K3" s="8" t="n">
        <v>2</v>
      </c>
      <c r="L3" s="6" t="s">
        <v>622</v>
      </c>
    </row>
    <row r="4" customFormat="false" ht="15" hidden="false" customHeight="false" outlineLevel="0" collapsed="false">
      <c r="A4" s="6" t="s">
        <v>623</v>
      </c>
      <c r="B4" s="15" t="s">
        <v>624</v>
      </c>
      <c r="C4" s="6" t="s">
        <v>113</v>
      </c>
      <c r="D4" s="8" t="n">
        <v>0.00490026362240315</v>
      </c>
      <c r="E4" s="8" t="n">
        <v>0.00490026362240315</v>
      </c>
      <c r="F4" s="8" t="n">
        <v>0.00490026362240315</v>
      </c>
      <c r="G4" s="8" t="n">
        <v>0.00980052724480629</v>
      </c>
      <c r="H4" s="6" t="s">
        <v>114</v>
      </c>
      <c r="I4" s="6" t="s">
        <v>602</v>
      </c>
      <c r="J4" s="8" t="n">
        <v>2.38095235824585</v>
      </c>
      <c r="K4" s="8" t="n">
        <v>2</v>
      </c>
      <c r="L4" s="6" t="s">
        <v>625</v>
      </c>
    </row>
    <row r="5" customFormat="false" ht="15" hidden="false" customHeight="false" outlineLevel="0" collapsed="false">
      <c r="A5" s="6" t="s">
        <v>626</v>
      </c>
      <c r="B5" s="15" t="s">
        <v>627</v>
      </c>
      <c r="C5" s="6" t="s">
        <v>162</v>
      </c>
      <c r="D5" s="8" t="n">
        <v>0.00176736456342042</v>
      </c>
      <c r="E5" s="8" t="n">
        <v>0.00883682351559401</v>
      </c>
      <c r="F5" s="8" t="n">
        <v>0.00176736456342042</v>
      </c>
      <c r="G5" s="8" t="n">
        <v>0.00883682351559401</v>
      </c>
      <c r="H5" s="6" t="s">
        <v>114</v>
      </c>
      <c r="I5" s="6" t="s">
        <v>628</v>
      </c>
      <c r="J5" s="8" t="n">
        <v>4</v>
      </c>
      <c r="K5" s="8" t="n">
        <v>2</v>
      </c>
      <c r="L5" s="6" t="s">
        <v>629</v>
      </c>
    </row>
    <row r="6" customFormat="false" ht="15" hidden="false" customHeight="false" outlineLevel="0" collapsed="false">
      <c r="A6" s="6" t="s">
        <v>630</v>
      </c>
      <c r="B6" s="15" t="s">
        <v>631</v>
      </c>
      <c r="C6" s="6" t="s">
        <v>16</v>
      </c>
      <c r="D6" s="8" t="n">
        <v>0.00245158583857119</v>
      </c>
      <c r="E6" s="8" t="n">
        <v>0.00980634335428476</v>
      </c>
      <c r="F6" s="8" t="n">
        <v>0.00714187137782574</v>
      </c>
      <c r="G6" s="8" t="n">
        <v>0.00714187137782574</v>
      </c>
      <c r="H6" s="6" t="s">
        <v>617</v>
      </c>
      <c r="I6" s="6" t="s">
        <v>632</v>
      </c>
      <c r="J6" s="8" t="n">
        <v>3.38983058929443</v>
      </c>
      <c r="K6" s="8" t="n">
        <v>2</v>
      </c>
      <c r="L6" s="6" t="s">
        <v>633</v>
      </c>
    </row>
    <row r="7" customFormat="false" ht="15" hidden="false" customHeight="false" outlineLevel="0" collapsed="false">
      <c r="A7" s="6" t="s">
        <v>634</v>
      </c>
      <c r="B7" s="15" t="s">
        <v>635</v>
      </c>
      <c r="C7" s="6" t="s">
        <v>16</v>
      </c>
      <c r="D7" s="8" t="n">
        <v>0.00162991322577</v>
      </c>
      <c r="E7" s="8" t="n">
        <v>0.00977947935461998</v>
      </c>
      <c r="F7" s="8" t="n">
        <v>0.00714187137782574</v>
      </c>
      <c r="G7" s="8" t="n">
        <v>0.00714187137782574</v>
      </c>
      <c r="H7" s="6" t="s">
        <v>636</v>
      </c>
      <c r="I7" s="6" t="s">
        <v>632</v>
      </c>
      <c r="J7" s="8" t="n">
        <v>4.16666650772095</v>
      </c>
      <c r="K7" s="8" t="n">
        <v>2</v>
      </c>
      <c r="L7" s="6" t="s">
        <v>633</v>
      </c>
    </row>
    <row r="8" customFormat="false" ht="15" hidden="false" customHeight="false" outlineLevel="0" collapsed="false">
      <c r="A8" s="6" t="s">
        <v>637</v>
      </c>
      <c r="B8" s="15" t="s">
        <v>638</v>
      </c>
      <c r="C8" s="6" t="s">
        <v>16</v>
      </c>
      <c r="D8" s="8" t="n">
        <v>0.000115772782010026</v>
      </c>
      <c r="E8" s="8" t="n">
        <v>0.000810409488622099</v>
      </c>
      <c r="F8" s="8" t="n">
        <v>0.00714187137782574</v>
      </c>
      <c r="G8" s="8" t="n">
        <v>0.00714187137782574</v>
      </c>
      <c r="H8" s="6" t="s">
        <v>639</v>
      </c>
      <c r="I8" s="6" t="s">
        <v>632</v>
      </c>
      <c r="J8" s="8" t="n">
        <v>15.384614944458</v>
      </c>
      <c r="K8" s="8" t="n">
        <v>2</v>
      </c>
      <c r="L8" s="6" t="s">
        <v>633</v>
      </c>
    </row>
    <row r="9" customFormat="false" ht="15" hidden="false" customHeight="false" outlineLevel="0" collapsed="false">
      <c r="A9" s="6" t="s">
        <v>640</v>
      </c>
      <c r="B9" s="15" t="s">
        <v>641</v>
      </c>
      <c r="C9" s="6" t="s">
        <v>126</v>
      </c>
      <c r="D9" s="8" t="n">
        <v>1.66507834364893E-005</v>
      </c>
      <c r="E9" s="8" t="n">
        <v>0.000133206267491914</v>
      </c>
      <c r="F9" s="8" t="n">
        <v>1.66507834364893E-005</v>
      </c>
      <c r="G9" s="8" t="n">
        <v>9.99046969809569E-005</v>
      </c>
      <c r="H9" s="6" t="s">
        <v>114</v>
      </c>
      <c r="I9" s="6" t="s">
        <v>642</v>
      </c>
      <c r="J9" s="8" t="n">
        <v>3.20000004768372</v>
      </c>
      <c r="K9" s="8" t="n">
        <v>4</v>
      </c>
      <c r="L9" s="6" t="s">
        <v>643</v>
      </c>
    </row>
    <row r="10" customFormat="false" ht="15" hidden="false" customHeight="false" outlineLevel="0" collapsed="false">
      <c r="A10" s="6" t="s">
        <v>644</v>
      </c>
      <c r="B10" s="15" t="s">
        <v>645</v>
      </c>
      <c r="C10" s="6" t="s">
        <v>113</v>
      </c>
      <c r="D10" s="8" t="n">
        <v>9.34077525016619E-006</v>
      </c>
      <c r="E10" s="8" t="n">
        <v>8.40669817989692E-005</v>
      </c>
      <c r="F10" s="8" t="n">
        <v>1.66507834364893E-005</v>
      </c>
      <c r="G10" s="8" t="n">
        <v>9.99046969809569E-005</v>
      </c>
      <c r="H10" s="6" t="s">
        <v>114</v>
      </c>
      <c r="I10" s="6" t="s">
        <v>642</v>
      </c>
      <c r="J10" s="8" t="n">
        <v>3.70370364189148</v>
      </c>
      <c r="K10" s="8" t="n">
        <v>4</v>
      </c>
      <c r="L10" s="6" t="s">
        <v>643</v>
      </c>
    </row>
    <row r="11" customFormat="false" ht="15" hidden="false" customHeight="false" outlineLevel="0" collapsed="false">
      <c r="A11" s="6" t="s">
        <v>646</v>
      </c>
      <c r="B11" s="15" t="s">
        <v>647</v>
      </c>
      <c r="C11" s="6" t="s">
        <v>126</v>
      </c>
      <c r="D11" s="8" t="n">
        <v>9.34077525016619E-006</v>
      </c>
      <c r="E11" s="8" t="n">
        <v>8.40669817989692E-005</v>
      </c>
      <c r="F11" s="8" t="n">
        <v>1.66507834364893E-005</v>
      </c>
      <c r="G11" s="8" t="n">
        <v>9.99046969809569E-005</v>
      </c>
      <c r="H11" s="6" t="s">
        <v>114</v>
      </c>
      <c r="I11" s="6" t="s">
        <v>642</v>
      </c>
      <c r="J11" s="8" t="n">
        <v>3.70370364189148</v>
      </c>
      <c r="K11" s="8" t="n">
        <v>4</v>
      </c>
      <c r="L11" s="6" t="s">
        <v>6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9T14:47:20Z</dcterms:created>
  <dc:creator>ZNM-PC1</dc:creator>
  <dc:description/>
  <dc:language>en-US</dc:language>
  <cp:lastModifiedBy>ZNM-PC1</cp:lastModifiedBy>
  <cp:lastPrinted>2020-09-09T13:23:08Z</cp:lastPrinted>
  <dcterms:modified xsi:type="dcterms:W3CDTF">2020-12-08T09:45:53Z</dcterms:modified>
  <cp:revision>0</cp:revision>
  <dc:subject/>
  <dc:title/>
</cp:coreProperties>
</file>